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415"/>
  <workbookPr/>
  <mc:AlternateContent xmlns:mc="http://schemas.openxmlformats.org/markup-compatibility/2006">
    <mc:Choice Requires="x15">
      <x15ac:absPath xmlns:x15ac="http://schemas.microsoft.com/office/spreadsheetml/2010/11/ac" url="https://buckeyemailosu-my.sharepoint.com/personal/jouline_1_osu_edu/Documents/Jiawei Xing/PAS Paper/Manuscript/"/>
    </mc:Choice>
  </mc:AlternateContent>
  <xr:revisionPtr revIDLastSave="1700" documentId="11_F25DC773A252ABDACC1048C9511E4FB05ADE58EF" xr6:coauthVersionLast="47" xr6:coauthVersionMax="47" xr10:uidLastSave="{3431B7ED-1210-4D32-BEF8-1FB0C0ACA626}"/>
  <bookViews>
    <workbookView xWindow="-120" yWindow="-120" windowWidth="29040" windowHeight="15840" xr2:uid="{00000000-000D-0000-FFFF-FFFF00000000}"/>
  </bookViews>
  <sheets>
    <sheet name="SUM" sheetId="15" r:id="rId1"/>
    <sheet name="Naegleria" sheetId="7" r:id="rId2"/>
    <sheet name="Acanthamoeba" sheetId="3" r:id="rId3"/>
    <sheet name="Aspergillus" sheetId="11" r:id="rId4"/>
    <sheet name="Capsaspora" sheetId="12" r:id="rId5"/>
    <sheet name="Monosiga" sheetId="1" r:id="rId6"/>
    <sheet name="Amphimedon" sheetId="10" r:id="rId7"/>
    <sheet name="Thecamonas" sheetId="5" r:id="rId8"/>
    <sheet name="Arabidopsis" sheetId="6" r:id="rId9"/>
    <sheet name="Chlorella" sheetId="13" r:id="rId10"/>
    <sheet name="Guillardia" sheetId="4" r:id="rId11"/>
    <sheet name="Emiliania" sheetId="2" r:id="rId12"/>
    <sheet name="Phytophthora" sheetId="9" r:id="rId13"/>
    <sheet name="Perkinsus" sheetId="8" r:id="rId14"/>
    <sheet name="Homo sapiens" sheetId="14" r:id="rId1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7" i="15" l="1"/>
  <c r="B17" i="15"/>
  <c r="D17" i="15" s="1"/>
  <c r="D4" i="15"/>
  <c r="D5" i="15"/>
  <c r="D6" i="15"/>
  <c r="D7" i="15"/>
  <c r="D8" i="15"/>
  <c r="D9" i="15"/>
  <c r="D10" i="15"/>
  <c r="D11" i="15"/>
  <c r="D12" i="15"/>
  <c r="D13" i="15"/>
  <c r="D14" i="15"/>
  <c r="D15" i="15"/>
  <c r="D16" i="15"/>
  <c r="D3" i="15"/>
</calcChain>
</file>

<file path=xl/sharedStrings.xml><?xml version="1.0" encoding="utf-8"?>
<sst xmlns="http://schemas.openxmlformats.org/spreadsheetml/2006/main" count="3363" uniqueCount="967">
  <si>
    <t>Dataset S3. PAS domains identified in forteen representative eukaryotic genomes.</t>
  </si>
  <si>
    <t>HMMER</t>
  </si>
  <si>
    <t>FoldSeek</t>
  </si>
  <si>
    <t>SUM</t>
  </si>
  <si>
    <t>Naegleria</t>
  </si>
  <si>
    <t>Acanthamoeba</t>
  </si>
  <si>
    <t>Aspergillus</t>
  </si>
  <si>
    <t>Capsaspora</t>
  </si>
  <si>
    <t>Monosiga</t>
  </si>
  <si>
    <t>Amphimedon</t>
  </si>
  <si>
    <t>Thecamonas</t>
  </si>
  <si>
    <t>Arabidopsis</t>
  </si>
  <si>
    <t>Chlorella</t>
  </si>
  <si>
    <t>Guillardia</t>
  </si>
  <si>
    <t>Emiliania</t>
  </si>
  <si>
    <t>Phytophthora</t>
  </si>
  <si>
    <t>Perkinsus</t>
  </si>
  <si>
    <t>Homo</t>
  </si>
  <si>
    <t>geneID</t>
  </si>
  <si>
    <t>PROTEINS</t>
  </si>
  <si>
    <t>DOMAINS</t>
  </si>
  <si>
    <t>XP_002668019.1_uncharacterized_protein_NAEGRDRAFT_55003_partial_Naegleria_gruberi</t>
  </si>
  <si>
    <t>PAS_9_c3</t>
  </si>
  <si>
    <t>Guanylate_cyc</t>
  </si>
  <si>
    <t>XP_002668668.1_uncharacterized_protein_NAEGRDRAFT_54669_Naegleria_gruberi</t>
  </si>
  <si>
    <t>XP_002668778.1_uncharacterized_protein_NAEGRDRAFT_76300_Naegleria_gruberi</t>
  </si>
  <si>
    <t>XP_002668989.1_uncharacterized_protein_NAEGRDRAFT_54504_Naegleria_gruberi</t>
  </si>
  <si>
    <t>PH</t>
  </si>
  <si>
    <t>PAS_c3</t>
  </si>
  <si>
    <t>XP_002669010.1_uncharacterized_protein_NAEGRDRAFT_60042_Naegleria_gruberi</t>
  </si>
  <si>
    <t>XP_002669022.1_uncharacterized_protein_NAEGRDRAFT_60031_Naegleria_gruberi</t>
  </si>
  <si>
    <t>PAS_c26</t>
  </si>
  <si>
    <t>XP_002669217.1_uncharacterized_protein_NAEGRDRAFT_82217_Naegleria_gruberi</t>
  </si>
  <si>
    <t>XP_002669221.1_uncharacterized_protein_NAEGRDRAFT_82220_Naegleria_gruberi</t>
  </si>
  <si>
    <t>Cellulase</t>
  </si>
  <si>
    <t>XP_002669227.1_uncharacterized_protein_NAEGRDRAFT_54380_Naegleria_gruberi</t>
  </si>
  <si>
    <t>XP_002669284.1_uncharacterized_protein_NAEGRDRAFT_75801_Naegleria_gruberi</t>
  </si>
  <si>
    <t>PAS_8</t>
  </si>
  <si>
    <t>HisKA</t>
  </si>
  <si>
    <t>HATPase_c</t>
  </si>
  <si>
    <t>Response_reg</t>
  </si>
  <si>
    <t>XP_002669478.1_uncharacterized_protein_NAEGRDRAFT_75565_Naegleria_gruberi</t>
  </si>
  <si>
    <t>XP_002670093.1_uncharacterized_protein_NAEGRDRAFT_74983_Naegleria_gruberi</t>
  </si>
  <si>
    <t>XP_002670630.1_uncharacterized_protein_NAEGRDRAFT_74371_Naegleria_gruberi</t>
  </si>
  <si>
    <t>XP_002670700.1_uncharacterized_protein_NAEGRDRAFT_74210_Naegleria_gruberi</t>
  </si>
  <si>
    <t>XP_002670827.1_uncharacterized_protein_NAEGRDRAFT_74175_Naegleria_gruberi</t>
  </si>
  <si>
    <t>XP_002670865.1_uncharacterized_protein_NAEGRDRAFT_74138_Naegleria_gruberi</t>
  </si>
  <si>
    <t>XP_002670952.1_membrane_bound_PAS_domain-containing_adenylate_guanylate_cyclase_Naegleria_gruberi</t>
  </si>
  <si>
    <t>XP_002670998.1_uncharacterized_protein_NAEGRDRAFT_81665_Naegleria_gruberi</t>
  </si>
  <si>
    <t>XP_002671034.1_uncharacterized_protein_NAEGRDRAFT_73946_Naegleria_gruberi</t>
  </si>
  <si>
    <t>XP_002671112.1_uncharacterized_protein_NAEGRDRAFT_73911_Naegleria_gruberi</t>
  </si>
  <si>
    <t>Methyltransf_25</t>
  </si>
  <si>
    <t>XP_002671507.1_uncharacterized_protein_NAEGRDRAFT_73533_Naegleria_gruberi</t>
  </si>
  <si>
    <t>XP_002672408.1_uncharacterized_protein_NAEGRDRAFT_72607_Naegleria_gruberi</t>
  </si>
  <si>
    <t>PAS_c81</t>
  </si>
  <si>
    <t>XP_002672419.1_uncharacterized_protein_NAEGRDRAFT_72627_Naegleria_gruberi</t>
  </si>
  <si>
    <t>XP_002672713.1_uncharacterized_protein_NAEGRDRAFT_72081_Naegleria_gruberi</t>
  </si>
  <si>
    <t>XP_002672777.1_uncharacterized_protein_NAEGRDRAFT_52059_Naegleria_gruberi</t>
  </si>
  <si>
    <t>PB1</t>
  </si>
  <si>
    <t>XP_002672867.1_uncharacterized_protein_NAEGRDRAFT_81073_Naegleria_gruberi</t>
  </si>
  <si>
    <t>XP_002672936.1_PAS_domain-containing_guanylate_cyclase_Naegleria_gruberi</t>
  </si>
  <si>
    <t>XP_002673008.1_uncharacterized_protein_NAEGRDRAFT_59061_Naegleria_gruberi</t>
  </si>
  <si>
    <t>XP_002673218.1_uncharacterized_protein_NAEGRDRAFT_71755_Naegleria_gruberi</t>
  </si>
  <si>
    <t>XP_002673480.1_uncharacterized_protein_NAEGRDRAFT_71437_Naegleria_gruberi</t>
  </si>
  <si>
    <t>XP_002673642.1_uncharacterized_protein_NAEGRDRAFT_71278_Naegleria_gruberi</t>
  </si>
  <si>
    <t>XP_002673652.1_uncharacterized_protein_NAEGRDRAFT_51501_Naegleria_gruberi</t>
  </si>
  <si>
    <t>XP_002674019.1_uncharacterized_protein_NAEGRDRAFT_71008_Naegleria_gruberi</t>
  </si>
  <si>
    <t>XP_002674345.1_uncharacterized_protein_NAEGRDRAFT_70392_Naegleria_gruberi</t>
  </si>
  <si>
    <t>XP_002674478.1_uncharacterized_protein_NAEGRDRAFT_70501_Naegleria_gruberi</t>
  </si>
  <si>
    <t>XP_002674868.1_uncharacterized_protein_NAEGRDRAFT_69917_Naegleria_gruberi</t>
  </si>
  <si>
    <t>XP_002674931.1_membrane_bound_adenylate_guanylate_cyclase_with_PAS_domain_Naegleria_gruberi</t>
  </si>
  <si>
    <t>XP_002675054.1_uncharacterized_protein_NAEGRDRAFT_69773_Naegleria_gruberi</t>
  </si>
  <si>
    <t>XP_002675302.1_uncharacterized_protein_NAEGRDRAFT_69664_Naegleria_gruberi</t>
  </si>
  <si>
    <t>XP_002675578.1_uncharacterized_protein_NAEGRDRAFT_50144_Naegleria_gruberi</t>
  </si>
  <si>
    <t>PAS_4_c97</t>
  </si>
  <si>
    <t>XP_002675982.1_uncharacterized_protein_NAEGRDRAFT_68946_Naegleria_gruberi</t>
  </si>
  <si>
    <t>XP_002676034.1_uncharacterized_protein_NAEGRDRAFT_68717_Naegleria_gruberi</t>
  </si>
  <si>
    <t>XP_002676046.1_uncharacterized_protein_NAEGRDRAFT_68736_Naegleria_gruberi</t>
  </si>
  <si>
    <t>XP_002676144.1_uncharacterized_protein_NAEGRDRAFT_68774_Naegleria_gruberi</t>
  </si>
  <si>
    <t>XP_002676155.1_uncharacterized_protein_NAEGRDRAFT_68800_Naegleria_gruberi</t>
  </si>
  <si>
    <t>XP_002676156.1_adenylate_guanylate_cyclase_Naegleria_gruberi</t>
  </si>
  <si>
    <t>XP_002677157.1_uncharacterized_protein_NAEGRDRAFT_79715_Naegleria_gruberi</t>
  </si>
  <si>
    <t>XP_002677369.1_uncharacterized_protein_NAEGRDRAFT_49034_Naegleria_gruberi</t>
  </si>
  <si>
    <t>XP_002677857.1_uncharacterized_protein_NAEGRDRAFT_66783_Naegleria_gruberi</t>
  </si>
  <si>
    <t>XP_002678175.1_uncharacterized_protein_NAEGRDRAFT_48447_Naegleria_gruberi</t>
  </si>
  <si>
    <t>XP_002678421.1_uncharacterized_protein_NAEGRDRAFT_79388_Naegleria_gruberi</t>
  </si>
  <si>
    <t>XP_002678539.1_uncharacterized_protein_NAEGRDRAFT_48199_Naegleria_gruberi</t>
  </si>
  <si>
    <t>XP_002678578.1_uncharacterized_protein_NAEGRDRAFT_66293_Naegleria_gruberi</t>
  </si>
  <si>
    <t>XP_002678807.1_membrane_bound_adenylate_guanylate_cyclase_with_PAS_domain_Naegleria_gruberi</t>
  </si>
  <si>
    <t>XP_002679599.1_RGS_domain-containing_protein_Naegleria_gruberi</t>
  </si>
  <si>
    <t>RGS</t>
  </si>
  <si>
    <t>XP_002679716.1_uncharacterized_protein_NAEGRDRAFT_78958_Naegleria_gruberi</t>
  </si>
  <si>
    <t>XP_002680165.1_uncharacterized_protein_NAEGRDRAFT_47022_Naegleria_gruberi</t>
  </si>
  <si>
    <t>XP_002680273.1_adenylate_cyclase_Naegleria_gruberi</t>
  </si>
  <si>
    <t>XP_002680274.1_uncharacterized_protein_NAEGRDRAFT_47156_Naegleria_gruberi</t>
  </si>
  <si>
    <t>XP_002680403.1_uncharacterized_protein_NAEGRDRAFT_64095_Naegleria_gruberi</t>
  </si>
  <si>
    <t>XP_002680628.1_PAS_domain-containing_protein_Naegleria_gruberi</t>
  </si>
  <si>
    <t>PAS_3_c32</t>
  </si>
  <si>
    <t>XP_002681135.1_uncharacterized_protein_NAEGRDRAFT_63742_Naegleria_gruberi</t>
  </si>
  <si>
    <t>XP_002681930.1_uncharacterized_protein_NAEGRDRAFT_62631_Naegleria_gruberi</t>
  </si>
  <si>
    <t>XP_002682036.1_uncharacterized_protein_NAEGRDRAFT_62551_Naegleria_gruberi</t>
  </si>
  <si>
    <t>XP_002682039.1_adenylyl_guanylyl_cyclase_domain-containing_protein_Naegleria_gruberi</t>
  </si>
  <si>
    <t>XP_002682184.1_uncharacterized_protein_NAEGRDRAFT_46042_Naegleria_gruberi</t>
  </si>
  <si>
    <t>XP_002682199.1_uncharacterized_protein_NAEGRDRAFT_62145_Naegleria_gruberi</t>
  </si>
  <si>
    <t>XP_002682508.1_uncharacterized_protein_NAEGRDRAFT_45747_Naegleria_gruberi</t>
  </si>
  <si>
    <t>XP_002682694.1_uncharacterized_protein_NAEGRDRAFT_61949_Naegleria_gruberi</t>
  </si>
  <si>
    <t>XP_002682792.1_uncharacterized_protein_NAEGRDRAFT_61738_Naegleria_gruberi</t>
  </si>
  <si>
    <t>XP_002682854.1_uncharacterized_protein_NAEGRDRAFT_61849_Naegleria_gruberi</t>
  </si>
  <si>
    <t>XP_002682964.1_uncharacterized_protein_NAEGRDRAFT_62059_Naegleria_gruberi</t>
  </si>
  <si>
    <t>XP_002683265.1_uncharacterized_protein_NAEGRDRAFT_45237_Naegleria_gruberi</t>
  </si>
  <si>
    <t>XP_002683621.1_uncharacterized_protein_NAEGRDRAFT_45297_Naegleria_gruberi</t>
  </si>
  <si>
    <t>XP_002670173.1</t>
  </si>
  <si>
    <t>CHASE4</t>
  </si>
  <si>
    <t>HAMP</t>
  </si>
  <si>
    <t>PAS_9</t>
  </si>
  <si>
    <t>XP_002670289.1</t>
  </si>
  <si>
    <t>PAS?</t>
  </si>
  <si>
    <t>XP_002670222.1</t>
  </si>
  <si>
    <t>XP_002670637.1</t>
  </si>
  <si>
    <t>XP_002670055.1</t>
  </si>
  <si>
    <t>XP_002669406.1</t>
  </si>
  <si>
    <t>CHASE4?</t>
  </si>
  <si>
    <t>XP_002668928.1</t>
  </si>
  <si>
    <t>RGS?</t>
  </si>
  <si>
    <t>XP_002677962.1</t>
  </si>
  <si>
    <t>XP_002671054.1</t>
  </si>
  <si>
    <t>XP_002668985.1</t>
  </si>
  <si>
    <t>XP_002673969.1</t>
  </si>
  <si>
    <t>HisJ</t>
  </si>
  <si>
    <t>PAS</t>
  </si>
  <si>
    <t>XP_002674207.1</t>
  </si>
  <si>
    <t>XP_004333348.1_protein_kinase_domain_containing_protein_partial_Acanthamoeba_castellanii_str._Neff</t>
  </si>
  <si>
    <t>Pkinase</t>
  </si>
  <si>
    <t>XP_004334674.1_PAS_domain_Sbox_domain_containing_protein_Acanthamoeba_castellanii_str._Neff</t>
  </si>
  <si>
    <t>SAM_1</t>
  </si>
  <si>
    <t>XP_004334792.1_PAS_domain_Sbox_domain_containing_protein_Acanthamoeba_castellanii_str._Neff</t>
  </si>
  <si>
    <t>RasGAP</t>
  </si>
  <si>
    <t>XP_004335193.1_uncharacterized_protein_ACA1_099950_Acanthamoeba_castellanii_str._Neff</t>
  </si>
  <si>
    <t>PAS_3</t>
  </si>
  <si>
    <t>XP_004335533.1_ATPase_histidine_kinase_DNA_gyrase_B_HSP90_domain_containing_protein_Acanthamoeba_castellanii_str._Neff</t>
  </si>
  <si>
    <t>PAS_9_c40</t>
  </si>
  <si>
    <t>XP_004335793.1_multisensor_hybrid_histidine_kinase_Acanthamoeba_castellanii_str._Neff</t>
  </si>
  <si>
    <t>PAS_4_c38</t>
  </si>
  <si>
    <t>PAS_4_c19</t>
  </si>
  <si>
    <t>XP_004336042.1_ATPase_histidine_kinase_DNA_gyrase_B_HSP90_domain_containing_protein_Acanthamoeba_castellanii_str._Neff</t>
  </si>
  <si>
    <t>GAF_2</t>
  </si>
  <si>
    <t>PAS_8_c3</t>
  </si>
  <si>
    <t>XP_004338353.1_PAS_domain_Sbox_domain_containing_protein_Acanthamoeba_castellanii_str._Neff</t>
  </si>
  <si>
    <t>XP_004338449.1_multisensor_hybrid_histidine_kinase_Acanthamoeba_castellanii_str._Neff</t>
  </si>
  <si>
    <t>PAS_9_c30</t>
  </si>
  <si>
    <t>XP_004338484.1_protein_kinase_domain_containing_protein_Acanthamoeba_castellanii_str._Neff</t>
  </si>
  <si>
    <t>XP_004339854.1_ATPase_histidine_kinase_DNA_gyrase_B_HSP90_domain_containing_protein_Acanthamoeba_castellanii_str._Neff</t>
  </si>
  <si>
    <t>PAS_3_c5</t>
  </si>
  <si>
    <t>XP_004339993.1_PAS_domain_Sbox_domain_containing_protein_Acanthamoeba_castellanii_str._Neff</t>
  </si>
  <si>
    <t>PAS_c44</t>
  </si>
  <si>
    <t>XP_004340531.1_multisensor_hybrid_histidine_Acanthamoeba_castellanii_str._Neff</t>
  </si>
  <si>
    <t>XP_004341368.1_SAM_domain_Sterile_alpha_motif_domain_containing_protein_Acanthamoeba_castellanii_str._Neff</t>
  </si>
  <si>
    <t>PAS_9_c11</t>
  </si>
  <si>
    <t>SAM_2</t>
  </si>
  <si>
    <t>XP_004341578.1_SAM_domain_Sterile_alpha_motif_domain_containing_protein_Acanthamoeba_castellanii_str._Neff</t>
  </si>
  <si>
    <t>PAS_8_c125</t>
  </si>
  <si>
    <t>XP_004343944.1_uncharacterized_protein_ACA1_052300_Acanthamoeba_castellanii_str._Neff</t>
  </si>
  <si>
    <t>XP_004346601.1_uncharacterized_protein_ACA1_230310_Acanthamoeba_castellanii_str._Neff</t>
  </si>
  <si>
    <t>XP_004347211.1_uncharacterized_protein_ACA1_386370_Acanthamoeba_castellanii_str._Neff</t>
  </si>
  <si>
    <t>PAS_4</t>
  </si>
  <si>
    <t>XP_004347212.1_response_regulator_receiver_domain_containing_protein_Acanthamoeba_castellanii_str._Neff</t>
  </si>
  <si>
    <t>GAF_3</t>
  </si>
  <si>
    <t>XP_004352538.1_uncharacterized_protein_ACA1_360970_Acanthamoeba_castellanii_str._Neff</t>
  </si>
  <si>
    <t>PAS_9_c20</t>
  </si>
  <si>
    <t>XP_004352633.1_multi-sensor_hybrid_histidine_kinase_partial_Acanthamoeba_castellanii_str._Neff</t>
  </si>
  <si>
    <t>XP_004352860.1_Serine_threonineprotein_kinase_SNF1-like_protein_Acanthamoeba_castellanii_str._Neff</t>
  </si>
  <si>
    <t>XP_004356466.1_ATPase_histidine_kinase_DNA_gyrase_B_HSP90_domain_containing_protein_Acanthamoeba_castellanii_str._Neff</t>
  </si>
  <si>
    <t>PAS_3_c29</t>
  </si>
  <si>
    <t>XP_004358053.1_uncharacterized_protein_ACA1_074070_Acanthamoeba_castellanii_str._Neff</t>
  </si>
  <si>
    <t>XP_004334851.1</t>
  </si>
  <si>
    <t>GAL4</t>
  </si>
  <si>
    <t>XP_004341884.1</t>
  </si>
  <si>
    <t>XP_004338049.1</t>
  </si>
  <si>
    <t>ZIP</t>
  </si>
  <si>
    <t>XP_004358056.1</t>
  </si>
  <si>
    <t>XP_004353395.1</t>
  </si>
  <si>
    <t>XP_004353520.1</t>
  </si>
  <si>
    <t>XP_004333378.1</t>
  </si>
  <si>
    <t>XP_004353396.1</t>
  </si>
  <si>
    <t>XP_004353397.1</t>
  </si>
  <si>
    <t>XP_004353372.1</t>
  </si>
  <si>
    <t>XP_004333018.1</t>
  </si>
  <si>
    <t>XP_004334786.1</t>
  </si>
  <si>
    <t>XP_004357435.1</t>
  </si>
  <si>
    <t>XP_004339597.1</t>
  </si>
  <si>
    <t>XP_004353736.1</t>
  </si>
  <si>
    <t>XP_004339594.1</t>
  </si>
  <si>
    <t>XP_004340767.1</t>
  </si>
  <si>
    <t>XP_004334785.1</t>
  </si>
  <si>
    <t>XP_004340529.1</t>
  </si>
  <si>
    <t>Response_reg?</t>
  </si>
  <si>
    <t>XP_004334535.1</t>
  </si>
  <si>
    <t>XP_004352984.1</t>
  </si>
  <si>
    <t>XP_004345858.1</t>
  </si>
  <si>
    <t>XP_004353371.1</t>
  </si>
  <si>
    <t>XP_004340352.1</t>
  </si>
  <si>
    <t>XP_004353376.1</t>
  </si>
  <si>
    <t>XP_004340765.1</t>
  </si>
  <si>
    <t>XP_004340759.1</t>
  </si>
  <si>
    <t>XP_004345864.1</t>
  </si>
  <si>
    <t>XP_004348351.1</t>
  </si>
  <si>
    <t>XP_004340758.1</t>
  </si>
  <si>
    <t>XP_004353377.1</t>
  </si>
  <si>
    <t>XP_004334048.1</t>
  </si>
  <si>
    <t>XP_004358054.1</t>
  </si>
  <si>
    <t>XP_004345861.1</t>
  </si>
  <si>
    <t>XP_004334356.1</t>
  </si>
  <si>
    <t>XP_004335214.1</t>
  </si>
  <si>
    <t>XP_004345857.1</t>
  </si>
  <si>
    <t>XP_004353375.1</t>
  </si>
  <si>
    <t>XP_004345856.1</t>
  </si>
  <si>
    <t>XP_004353708.1</t>
  </si>
  <si>
    <t>XP_004353707.1</t>
  </si>
  <si>
    <t>XP_004343942.1</t>
  </si>
  <si>
    <t>XP_004345862.1</t>
  </si>
  <si>
    <t>XP_004334537.1</t>
  </si>
  <si>
    <t>XP_004337608.1</t>
  </si>
  <si>
    <t>XP_004353378.1</t>
  </si>
  <si>
    <t>XP_004335939.1</t>
  </si>
  <si>
    <t>XP_004343943.1</t>
  </si>
  <si>
    <t>XP_004353389.1</t>
  </si>
  <si>
    <t>XP_004345860.1</t>
  </si>
  <si>
    <t>XP_004344145.1</t>
  </si>
  <si>
    <t>Lebercilin</t>
  </si>
  <si>
    <t>XP_004347209.1</t>
  </si>
  <si>
    <t>XP_004346036.1</t>
  </si>
  <si>
    <t>XP_004337609.1</t>
  </si>
  <si>
    <t>XP_004353392.1</t>
  </si>
  <si>
    <t>XP_004343958.1</t>
  </si>
  <si>
    <t>XP_004345859.1</t>
  </si>
  <si>
    <t>Protein Length</t>
  </si>
  <si>
    <t>XP_001389246.2_GATA_transcription_factor_LreB_Aspergillus_niger_CBS_513.88</t>
  </si>
  <si>
    <t>PAS_3_c8</t>
  </si>
  <si>
    <t>GATA</t>
  </si>
  <si>
    <t>XP_001393681.2_white_collar_Aspergillus_niger_CBS_513.88</t>
  </si>
  <si>
    <t>XP_001394108.2_two-component_system_protein_A_Aspergillus_niger_CBS_513.88</t>
  </si>
  <si>
    <t>PAS_9_c18</t>
  </si>
  <si>
    <t>XP_001395039.1_GATA_transcription_factor_LreA_Aspergillus_niger_CBS_513.88</t>
  </si>
  <si>
    <t>PAS_3_c252</t>
  </si>
  <si>
    <t>XP_001396751.1_two-component_system_protein_A_Aspergillus_niger_CBS_513.88</t>
  </si>
  <si>
    <t>PAS_c18</t>
  </si>
  <si>
    <t>XP_001399982.2_histidine_kinase_D5_Aspergillus_niger_CBS_513.88</t>
  </si>
  <si>
    <t>PAS_4_c5</t>
  </si>
  <si>
    <t>XP_001400922.2_sensor_histidine_kinase_response_regulator_Aspergillus_niger_CBS_513.88</t>
  </si>
  <si>
    <t>PAS_2</t>
  </si>
  <si>
    <t>GAF</t>
  </si>
  <si>
    <t>PHY</t>
  </si>
  <si>
    <t>XP_003188808.1_two-component_system_protein_A_Aspergillus_niger_CBS_513.88</t>
  </si>
  <si>
    <t>XP_001391795.2_serine/threonine protein kinase_Aspergillus_niger_CBS_513.88</t>
  </si>
  <si>
    <t>XP_001400579.1</t>
  </si>
  <si>
    <t>Med15</t>
  </si>
  <si>
    <t>XP_004343694.2_hypothetical_protein_CAOG_06970_Capsaspora_owczarzaki_ATCC_30864</t>
  </si>
  <si>
    <t>HLH</t>
  </si>
  <si>
    <t>PAS_c8</t>
  </si>
  <si>
    <t>PAS_11_c72</t>
  </si>
  <si>
    <t>XP_004345033.1_hypothetical_protein_CAOG_06284_Capsaspora_owczarzaki_ATCC_30864</t>
  </si>
  <si>
    <t>PAS_9_c4</t>
  </si>
  <si>
    <t>XP_004345556.1_response_regulator_receiver_domain-containing_protein_Capsaspora_owczarzaki_ATCC_30864</t>
  </si>
  <si>
    <t>XP_004345696.1_hypothetical_protein_CAOG_06106_Capsaspora_owczarzaki_ATCC_30864</t>
  </si>
  <si>
    <t>XP_004347316.1_hypothetical_protein_CAOG_04569_Capsaspora_owczarzaki_ATCC_30864</t>
  </si>
  <si>
    <t>PAS_3_c72</t>
  </si>
  <si>
    <t>XP_004349211.2_response_regulator_receiver_Capsaspora_owczarzaki_ATCC_30864</t>
  </si>
  <si>
    <t>PAS_8_c90</t>
  </si>
  <si>
    <t>XP_004349431.1_integral_membrane_sensor_hybrid_histidine_kinase_Capsaspora_owczarzaki_ATCC_30864</t>
  </si>
  <si>
    <t>XP_004349432.1_multi-sensor_hybrid_histidine_kinase_Capsaspora_owczarzaki_ATCC_30864</t>
  </si>
  <si>
    <t>XP_004363736.1_hypothetical_protein_CAOG_02897_Capsaspora_owczarzaki_ATCC_30864</t>
  </si>
  <si>
    <t>PAS_c172</t>
  </si>
  <si>
    <t>XP_004363944.2_hypothetical_protein_CAOG_03105_Capsaspora_owczarzaki_ATCC_30864</t>
  </si>
  <si>
    <t>DUF2722</t>
  </si>
  <si>
    <t>XP_004365399.2_hypothetical_protein_CAOG_00528_Capsaspora_owczarzaki_ATCC_30864</t>
  </si>
  <si>
    <t>XP_011270161.1_response_regulator_receiver_variant_Capsaspora_owczarzaki_ATCC_30864</t>
  </si>
  <si>
    <t>XP_011270166.1_multi-sensor_hybrid_histidine_kinase_variant_Capsaspora_owczarzaki_ATCC_30864</t>
  </si>
  <si>
    <t>XP_011270819.1_hypothetical_protein_CAOG_09086_Capsaspora_owczarzaki_ATCC_30864</t>
  </si>
  <si>
    <t>Zn_clus</t>
  </si>
  <si>
    <t>PAS_c262</t>
  </si>
  <si>
    <t>XP_004345474.1</t>
  </si>
  <si>
    <t>XP_011270455.1</t>
  </si>
  <si>
    <t>XP_004346858.1</t>
  </si>
  <si>
    <t>XP_004349119.1</t>
  </si>
  <si>
    <t>Zn_clus?</t>
  </si>
  <si>
    <t>XP_001746536.1_uncharacterized protein MONBRDRAFT_32745 [Monosiga brevicollis MX1]</t>
  </si>
  <si>
    <t>PAS_9_c172</t>
  </si>
  <si>
    <t>XP_001742645.1_uncharacterized protein MONBRDRAFT_22099 [Monosiga brevicollis MX1]</t>
  </si>
  <si>
    <t>bHLH</t>
  </si>
  <si>
    <t>XP_001743201.1_uncharacterized protein MONBRDRAFT_6056 [Monosiga brevicollis MX1]</t>
  </si>
  <si>
    <t>XP_001745493.1_uncharacterized protein MONBRDRAFT_25129 [Monosiga brevicollis MX1]</t>
  </si>
  <si>
    <t>XP_001745640.1_uncharacterized protein MONBRDRAFT_36936 [Monosiga brevicollis MX1]</t>
  </si>
  <si>
    <t>XP_001746865.1_uncharacterized protein MONBRDRAFT_26507 [Monosiga brevicollis MX1]</t>
  </si>
  <si>
    <t>XP_001747187.1_uncharacterized protein MONBRDRAFT_26679 [Monosiga brevicollis MX1]</t>
  </si>
  <si>
    <t>XP_003384820.2_PREDICTED_high_affinity_cAMP-specific_and_IBMX-insensitive_35-cyclic_phosphodiesterase_8B-like_Amphimedon_queenslandica</t>
  </si>
  <si>
    <t>PDEase_I</t>
  </si>
  <si>
    <t>XP_003386656.1_PREDICTED_circadian_locomoter_output_cycles_protein_kaput-like_Amphimedon_queenslandica</t>
  </si>
  <si>
    <t>PAS_c87</t>
  </si>
  <si>
    <t>XP_003389700.2_PREDICTED_aryl_hydrocarbon_receptor_nuclear_translocator_homolog_Amphimedon_queenslandica</t>
  </si>
  <si>
    <t>XP_011403284.1_PREDICTED_hypoxia-inducible_factor_1-alpha-like_Amphimedon_queenslandica</t>
  </si>
  <si>
    <t>XP_011403286.2_PREDICTED_endothelial_PAS_domain-containing_protein_1-like_Amphimedon_queenslandica</t>
  </si>
  <si>
    <t>XP_019849555.1_PREDICTED_PAS_domain-containing_serine_threonine-protein_kinase-like_Amphimedon_queenslandica</t>
  </si>
  <si>
    <t>XP_019849568.1_PREDICTED_high_affinity_cAMP-specific_and_IBMX-insensitive_35-cyclic_phosphodiesterase_8B-like_Amphimedon_queenslandica</t>
  </si>
  <si>
    <t>XP_019850557.1_PREDICTED_uncharacterized_protein_LOC109581156_Amphimedon_queenslandica</t>
  </si>
  <si>
    <t>Cytochrom_B561</t>
  </si>
  <si>
    <t>Ferric_reduct</t>
  </si>
  <si>
    <t>FAD_binding_8</t>
  </si>
  <si>
    <t>NAD_binding_6</t>
  </si>
  <si>
    <t>XP_019850799.1_PREDICTED_single-minded_homolog_2-like_Amphimedon_queenslandica</t>
  </si>
  <si>
    <t>XP_019857454.1_PREDICTED_aryl_hydrocarbon_receptor_nuclear_translocator-like_protein_2_Amphimedon_queenslandica</t>
  </si>
  <si>
    <t>XP_019857934.1_PREDICTED_protein_cycle-like_Amphimedon_queenslandica</t>
  </si>
  <si>
    <t>XP_013752887.1_hypothetical_protein_AMSG_11128_Thecamonas_trahens_ATCC_50062</t>
  </si>
  <si>
    <t>XP_013753581.1_sensor_protein_Thecamonas_trahens_ATCC_50062</t>
  </si>
  <si>
    <t>Trypan_PARP</t>
  </si>
  <si>
    <t>XP_013753672.1_sensor_protein_Thecamonas_trahens_ATCC_50062</t>
  </si>
  <si>
    <t>PAS_3_c20</t>
  </si>
  <si>
    <t>XP_013757610.1_hypothetical_protein_AMSG_11930_Thecamonas_trahens_ATCC_50062</t>
  </si>
  <si>
    <t>XP_013758639.1_CAMK_CAMKL_protein_kinase_Thecamonas_trahens_ATCC_50062</t>
  </si>
  <si>
    <t>XP_013760384.1_response_regulator_receiver_protein_Thecamonas_trahens_ATCC_50062</t>
  </si>
  <si>
    <t>XP_013761167.1_hypothetical_protein_AMSG_02143_Thecamonas_trahens_ATCC_50062</t>
  </si>
  <si>
    <t>XP_013761226.1_hypothetical_protein_AMSG_11687_Thecamonas_trahens_ATCC_50062</t>
  </si>
  <si>
    <t>XP_013762709.1</t>
  </si>
  <si>
    <t>XP_013757754.1</t>
  </si>
  <si>
    <t>NP_001324185.1_PAS_LOV_protein_B_Arabidopsis_thaliana</t>
  </si>
  <si>
    <t>NP_001318183.1_PAS_LOV_protein_B_Arabidopsis_thaliana</t>
  </si>
  <si>
    <t>NP_849928.1_PAS_LOV_protein_B_Arabidopsis_thaliana</t>
  </si>
  <si>
    <t>NP_565288.1_PAS_LOV_protein_B_Arabidopsis_thaliana</t>
  </si>
  <si>
    <t>NP_001325249.1_phytochrome_B_Arabidopsis_thaliana</t>
  </si>
  <si>
    <t>PAS_c106</t>
  </si>
  <si>
    <t>NP_179469.1_phytochrome_B_Arabidopsis_thaliana</t>
  </si>
  <si>
    <t>NP_565444.2_LOV_KELCH_protein_2_Arabidopsis_thaliana</t>
  </si>
  <si>
    <t>F-box-like</t>
  </si>
  <si>
    <t>Kelch_4</t>
  </si>
  <si>
    <t>Kelch_3</t>
  </si>
  <si>
    <t>Kelch_2</t>
  </si>
  <si>
    <t>NP_849983.1_LOV_KELCH_protein_2_Arabidopsis_thaliana</t>
  </si>
  <si>
    <t>NP_187314.1_PAS_domain-containing_protein_tyrosine_kinase_family_protein_Arabidopsis_thaliana</t>
  </si>
  <si>
    <t>PAS_c13</t>
  </si>
  <si>
    <t>PK_Tyr_Ser-Thr</t>
  </si>
  <si>
    <t>NP_001326621.1_protein_kinase_family_protein_Arabidopsis_thaliana</t>
  </si>
  <si>
    <t>PAS_9_c13</t>
  </si>
  <si>
    <t>NP_001326623.1_protein_kinase_family_protein_Arabidopsis_thaliana</t>
  </si>
  <si>
    <t>NP_001326619.1_protein_kinase_family_protein_Arabidopsis_thaliana</t>
  </si>
  <si>
    <t>NP_001326622.1_protein_kinase_family_protein_Arabidopsis_thaliana</t>
  </si>
  <si>
    <t>NP_001326624.1_protein_kinase_family_protein_Arabidopsis_thaliana</t>
  </si>
  <si>
    <t>NP_187315.1_protein_kinase_family_protein_Arabidopsis_thaliana</t>
  </si>
  <si>
    <t>NP_001326620.1_protein_kinase_family_protein_Arabidopsis_thaliana</t>
  </si>
  <si>
    <t>NP_001327645.1_PAS_domain-containing_protein_tyrosine_kinase_family_protein_Arabidopsis_thaliana</t>
  </si>
  <si>
    <t>NP_001327646.1_PAS_domain-containing_protein_tyrosine_kinase_family_protein_Arabidopsis_thaliana</t>
  </si>
  <si>
    <t>NP_187316.2_PAS_domain-containing_protein_tyrosine_kinase_family_protein_Arabidopsis_thaliana</t>
  </si>
  <si>
    <t>NP_001030814.1_phototropin_1_Arabidopsis_thaliana</t>
  </si>
  <si>
    <t>NP_190164.1_phototropin_1_Arabidopsis_thaliana</t>
  </si>
  <si>
    <t>NP_193360.1_phytochrome_D_Arabidopsis_thaliana</t>
  </si>
  <si>
    <t>NP_193547.4_phytochrome_E_Arabidopsis_thaliana</t>
  </si>
  <si>
    <t>NP_567676.1_PAS_domain-containing_protein_tyrosine_kinase_family_protein_Arabidopsis_thaliana</t>
  </si>
  <si>
    <t>NP_849424.1_PAS_domain-containing_protein_tyrosine_kinase_family_protein_Arabidopsis_thaliana</t>
  </si>
  <si>
    <t>NP_198433.1_phytochrome_C_Arabidopsis_thaliana</t>
  </si>
  <si>
    <t>NP_001331499.1_PAS_domain-containing_protein_tyrosine_kinase_family_protein_Arabidopsis_thaliana</t>
  </si>
  <si>
    <t>NP_001331498.1_PAS_domain-containing_protein_tyrosine_kinase_family_protein_Arabidopsis_thaliana</t>
  </si>
  <si>
    <t>NP_001331497.1_PAS_domain-containing_protein_tyrosine_kinase_family_protein_Arabidopsis_thaliana</t>
  </si>
  <si>
    <t>NP_001190500.1_PAS_domain-containing_protein_tyrosine_kinase_family_protein_Arabidopsis_thaliana</t>
  </si>
  <si>
    <t>NP_001190501.1_PAS_domain-containing_protein_tyrosine_kinase_family_protein_Arabidopsis_thaliana</t>
  </si>
  <si>
    <t>NP_974914.2_PAS_domain-containing_protein_tyrosine_kinase_family_protein_Arabidopsis_thaliana</t>
  </si>
  <si>
    <t>NP_568855.1_Galactose_oxidase_kelch_repeat_superfamily_protein_Arabidopsis_thaliana</t>
  </si>
  <si>
    <t>NP_001154783.1_Galactose_oxidase_kelch_repeat_superfamily_protein_Arabidopsis_thaliana</t>
  </si>
  <si>
    <t>NP_568874.2_phototropin_2_Arabidopsis_thaliana</t>
  </si>
  <si>
    <t>NP_851212.2_phototropin_2_Arabidopsis_thaliana</t>
  </si>
  <si>
    <t>NP_001318824.1_phototropin_2_Arabidopsis_thaliana</t>
  </si>
  <si>
    <t>NP_001330355.1_phototropin_2_Arabidopsis_thaliana</t>
  </si>
  <si>
    <t>NP_001330356.1_phototropin_2_Arabidopsis_thaliana</t>
  </si>
  <si>
    <t>NP_851210.1_phototropin_2_Arabidopsis_thaliana</t>
  </si>
  <si>
    <t>NP_851211.1_phototropin_2_Arabidopsis_thaliana</t>
  </si>
  <si>
    <t>NP_001117256.1_phytochrome_A_Arabidopsis_thaliana</t>
  </si>
  <si>
    <t>NP_001322907.1_phytochrome_A_Arabidopsis_thaliana</t>
  </si>
  <si>
    <t>NP_001322908.1_phytochrome_A_Arabidopsis_thaliana</t>
  </si>
  <si>
    <t>NP_001322909.1_phytochrome_A_Arabidopsis_thaliana</t>
  </si>
  <si>
    <t>NP_172428.1_phytochrome_A_Arabidopsis_thaliana</t>
  </si>
  <si>
    <t>NP_001322906.1_phytochrome_A_Arabidopsis_thaliana</t>
  </si>
  <si>
    <t>NP_001320569.1_PAS_domain-containing_protein_tyrosine_kinase_family_protein_Arabidopsis_thaliana</t>
  </si>
  <si>
    <t>PAS_3_c13</t>
  </si>
  <si>
    <t>NP_001077788.1_PAS_domain-containing_protein_tyrosine_kinase_family_protein_Arabidopsis_thaliana</t>
  </si>
  <si>
    <t>NP_001320568.1_PAS_domain-containing_protein_tyrosine_kinase_family_protein_Arabidopsis_thaliana</t>
  </si>
  <si>
    <t>NP_564913.1_PAS_domain-containing_protein_tyrosine_kinase_family_protein_Arabidopsis_thaliana</t>
  </si>
  <si>
    <t>NP_564919.1_flavin-binding_kelch_repeat_f_box_1_Arabidopsis_thaliana</t>
  </si>
  <si>
    <t>NP_174337.1</t>
  </si>
  <si>
    <t>Homeobox</t>
  </si>
  <si>
    <t>bZIP</t>
  </si>
  <si>
    <t>START</t>
  </si>
  <si>
    <t>MEKHLA</t>
  </si>
  <si>
    <t>NP_195014.1</t>
  </si>
  <si>
    <t>NP_200877.1</t>
  </si>
  <si>
    <t>NP_181018.1</t>
  </si>
  <si>
    <t>XP_005843382.1_hypothetical_protein_CHLNCDRAFT_141214_Chlorella_variabilis</t>
  </si>
  <si>
    <t>XP_005843985.1_hypothetical_protein_CHLNCDRAFT_54730_Chlorella_variabilis</t>
  </si>
  <si>
    <t>XP_005844701.1_hypothetical_protein_CHLNCDRAFT_14999_partial_Chlorella_variabilis</t>
  </si>
  <si>
    <t>XP_005849362.1_hypothetical_protein_CHLNCDRAFT_6687_partial_Chlorella_variabilis</t>
  </si>
  <si>
    <t>XP_005852140.1_expressed_protein_Chlorella_variabilis</t>
  </si>
  <si>
    <t>XP_005852217.1_hypothetical_protein_CHLNCDRAFT_12895_partial_Chlorella_variabilis</t>
  </si>
  <si>
    <t>XP_005844389.1</t>
  </si>
  <si>
    <t>XP_005848446.1</t>
  </si>
  <si>
    <t>XP_005818069.1_hypothetical_protein_GUITHDRAFT_122705_Guillardia_theta_CCMP2712</t>
  </si>
  <si>
    <t>XP_005820056.1_hypothetical_protein_GUITHDRAFT_166555_Guillardia_theta_CCMP2712</t>
  </si>
  <si>
    <t>XP_005821110.1_hypothetical_protein_GUITHDRAFT_98158_Guillardia_theta_CCMP2712</t>
  </si>
  <si>
    <t>XP_005821716.1_hypothetical_protein_GUITHDRAFT_54831_partial_Guillardia_theta_CCMP2712</t>
  </si>
  <si>
    <t>XP_005825424.1_hypothetical_protein_GUITHDRAFT_77195_partial_Guillardia_theta_CCMP2712</t>
  </si>
  <si>
    <t>XP_005826154.1_hypothetical_protein_GUITHDRAFT_165051_Guillardia_theta_CCMP2712</t>
  </si>
  <si>
    <t>XP_005826762.1_hypothetical_protein_GUITHDRAFT_154290_Guillardia_theta_CCMP2712</t>
  </si>
  <si>
    <t>XP_005827380.1_hypothetical_protein_GUITHDRAFT_113430_Guillardia_theta_CCMP2712</t>
  </si>
  <si>
    <t>PAS_c7</t>
  </si>
  <si>
    <t>XP_005827599.1_hypothetical_protein_GUITHDRAFT_142709_Guillardia_theta_CCMP2712</t>
  </si>
  <si>
    <t>XP_005827965.1_hypothetical_protein_GUITHDRAFT_45838_partial_Guillardia_theta_CCMP2712</t>
  </si>
  <si>
    <t>XP_005827966.1_hypothetical_protein_GUITHDRAFT_39483_partial_Guillardia_theta_CCMP2712</t>
  </si>
  <si>
    <t>XP_005828104.1_hypothetical_protein_GUITHDRAFT_112857_Guillardia_theta_CCMP2712</t>
  </si>
  <si>
    <t>XP_005829398.1_hypothetical_protein_GUITHDRAFT_111696_Guillardia_theta_CCMP2712</t>
  </si>
  <si>
    <t>PAS_9_c237</t>
  </si>
  <si>
    <t>PAS_9?</t>
  </si>
  <si>
    <t>XP_005829399.1_hypothetical_protein_GUITHDRAFT_111697_Guillardia_theta_CCMP2712</t>
  </si>
  <si>
    <t>XP_005831179.1_hypothetical_protein_GUITHDRAFT_48075_partial_Guillardia_theta_CCMP2712</t>
  </si>
  <si>
    <t>XP_005831839.1_hypothetical_protein_GUITHDRAFT_71867_partial_Guillardia_theta_CCMP2712</t>
  </si>
  <si>
    <t>XP_005832269.1_hypothetical_protein_GUITHDRAFT_71576_Guillardia_theta_CCMP2712</t>
  </si>
  <si>
    <t>XP_005832523.1_hypothetical_protein_GUITHDRAFT_152625_Guillardia_theta_CCMP2712</t>
  </si>
  <si>
    <t>XP_005833155.1_phytochrome_A_partial_Guillardia_theta_CCMP2712</t>
  </si>
  <si>
    <t>XP_005833571.1_hypothetical_protein_GUITHDRAFT_45786_partial_Guillardia_theta_CCMP2712</t>
  </si>
  <si>
    <t>PAS_4_c44</t>
  </si>
  <si>
    <t>XP_005835918.1_hypothetical_protein_GUITHDRAFT_162355_partial_Guillardia_theta_CCMP2712</t>
  </si>
  <si>
    <t>PAS_9_c7</t>
  </si>
  <si>
    <t>XP_005836519.1_hypothetical_protein_GUITHDRAFT_104500_Guillardia_theta_CCMP2712</t>
  </si>
  <si>
    <t>PAS_9_c52</t>
  </si>
  <si>
    <t>XP_005836993.1_hypothetical_protein_GUITHDRAFT_47870_partial_Guillardia_theta_CCMP2712</t>
  </si>
  <si>
    <t>XP_005837009.1_hypothetical_protein_GUITHDRAFT_104427_Guillardia_theta_CCMP2712</t>
  </si>
  <si>
    <t>PAS_3_c7</t>
  </si>
  <si>
    <t>XP_005840827.1_hypothetical_protein_GUITHDRAFT_150313_Guillardia_theta_CCMP2712</t>
  </si>
  <si>
    <t>XP_005837212.1</t>
  </si>
  <si>
    <t>XP_005835290.1</t>
  </si>
  <si>
    <t>XP_005823746.1</t>
  </si>
  <si>
    <t>XP_005841324.1</t>
  </si>
  <si>
    <t>XP_005822123.1</t>
  </si>
  <si>
    <t>XP_005826126.1</t>
  </si>
  <si>
    <t>XP_005818070.1</t>
  </si>
  <si>
    <t>XP_005817899.1</t>
  </si>
  <si>
    <t>XP_005834981.1</t>
  </si>
  <si>
    <t>XP_005824475.1</t>
  </si>
  <si>
    <t>XP_005824534.1</t>
  </si>
  <si>
    <t>XP_005827519.1</t>
  </si>
  <si>
    <t>XP_005821935.1</t>
  </si>
  <si>
    <t>XP_005820997.1</t>
  </si>
  <si>
    <t>XP_005829061.1</t>
  </si>
  <si>
    <t>XP_005834815.1</t>
  </si>
  <si>
    <t>XP_005823965.1</t>
  </si>
  <si>
    <t>XP_005829952.1</t>
  </si>
  <si>
    <t>XP_005823411.1</t>
  </si>
  <si>
    <t>XP_005833455.1</t>
  </si>
  <si>
    <t>XP_005825841.1</t>
  </si>
  <si>
    <t>XP_005818862.1</t>
  </si>
  <si>
    <t>XP_005824595.1</t>
  </si>
  <si>
    <t>XP_005839459.1</t>
  </si>
  <si>
    <t>XP_005841420.1</t>
  </si>
  <si>
    <t>XP_005839682.1</t>
  </si>
  <si>
    <t>XP_005832163.1</t>
  </si>
  <si>
    <t>XP_005832861.1</t>
  </si>
  <si>
    <t>XP_005840654.1</t>
  </si>
  <si>
    <t>XP_005821000.1</t>
  </si>
  <si>
    <t>XP_005824703.1</t>
  </si>
  <si>
    <t>XP_005821727.1</t>
  </si>
  <si>
    <t>XP_005829053.1</t>
  </si>
  <si>
    <t>XP_005827523.1</t>
  </si>
  <si>
    <t>XP_005823484.1</t>
  </si>
  <si>
    <t>XP_005822817.1</t>
  </si>
  <si>
    <t>XP_005831620.1</t>
  </si>
  <si>
    <t>XP_005837609.1</t>
  </si>
  <si>
    <t>XP_005820644.1</t>
  </si>
  <si>
    <t>XP_005831216.1</t>
  </si>
  <si>
    <t>XP_005820261.1</t>
  </si>
  <si>
    <t>XP_005821733.1</t>
  </si>
  <si>
    <t>XP_005837539.1</t>
  </si>
  <si>
    <t>XP_005824896.1</t>
  </si>
  <si>
    <t>XP_005829062.1</t>
  </si>
  <si>
    <t>XP_005817877.1</t>
  </si>
  <si>
    <t>XP_005835998.1</t>
  </si>
  <si>
    <t>XP_005832469.1</t>
  </si>
  <si>
    <t>XP_005830523.1</t>
  </si>
  <si>
    <t>XP_005826093.1</t>
  </si>
  <si>
    <t>XP_005823512.1</t>
  </si>
  <si>
    <t>XP_005818243.1</t>
  </si>
  <si>
    <t>XP_005818551.1</t>
  </si>
  <si>
    <t>XP_005821085.1</t>
  </si>
  <si>
    <t>XP_005835654.1</t>
  </si>
  <si>
    <t>XP_005818790.1</t>
  </si>
  <si>
    <t>XP_005839095.1</t>
  </si>
  <si>
    <t>GAL5</t>
  </si>
  <si>
    <t>XP_005756118.1_putative_PAS_domain_protein_Emiliania_huxleyi_CCMP1516</t>
  </si>
  <si>
    <t>XP_005758226.1_hypothetical_protein_EMIHUDRAFT_219897_partial_Emiliania_huxleyi_CCMP1516</t>
  </si>
  <si>
    <t>XP_005758655.1_PAS_domain_protein_Emiliania_huxleyi_CCMP1516</t>
  </si>
  <si>
    <t>XP_005758950.1_hypothetical_protein_EMIHUDRAFT_453419_Emiliania_huxleyi_CCMP1516</t>
  </si>
  <si>
    <t>XP_005759466.1_hypothetical_protein_EMIHUDRAFT_198284_Emiliania_huxleyi_CCMP1516</t>
  </si>
  <si>
    <t>Putative_PNPOx</t>
  </si>
  <si>
    <t>XP_005760069.1_hypothetical_protein_EMIHUDRAFT_438476_partial_Emiliania_huxleyi_CCMP1516</t>
  </si>
  <si>
    <t>PAS_c11</t>
  </si>
  <si>
    <t>XP_005760266.1_hypothetical_protein_EMIHUDRAFT_460028_Emiliania_huxleyi_CCMP1516</t>
  </si>
  <si>
    <t>XP_005760423.1_hypothetical_protein_EMIHUDRAFT_68375_partial_Emiliania_huxleyi_CCMP1516</t>
  </si>
  <si>
    <t>XP_005762939.1_hypothetical_protein_EMIHUDRAFT_422320_partial_Emiliania_huxleyi_CCMP1516</t>
  </si>
  <si>
    <t>XP_005764981.1_PAS_domain_protein_Emiliania_huxleyi_CCMP1516</t>
  </si>
  <si>
    <t>XP_005765999.1_putative_PAS_domain_sensor_hybrid_histidine_kinase_Emiliania_huxleyi_CCMP1516</t>
  </si>
  <si>
    <t>XP_005766771.1_hypothetical_protein_EMIHUDRAFT_356590_Emiliania_huxleyi_CCMP1516</t>
  </si>
  <si>
    <t>XP_005768479.1_PAS_domain_protein_Emiliania_huxleyi_CCMP1516</t>
  </si>
  <si>
    <t>PAS_c4</t>
  </si>
  <si>
    <t>XP_005769433.1_hypothetical_protein_EMIHUDRAFT_244576_Emiliania_huxleyi_CCMP1516</t>
  </si>
  <si>
    <t>XP_005769434.1_hypothetical_protein_EMIHUDRAFT_244577_Emiliania_huxleyi_CCMP1516</t>
  </si>
  <si>
    <t>XP_005770086.1_PAS_domain_protein_partial_Emiliania_huxleyi_CCMP1516</t>
  </si>
  <si>
    <t>XP_005770087.1_hypothetical_protein_EMIHUDRAFT_75737_partial_Emiliania_huxleyi_CCMP1516</t>
  </si>
  <si>
    <t>XP_005771194.1_hypothetical_protein_EMIHUDRAFT_209325_Emiliania_huxleyi_CCMP1516</t>
  </si>
  <si>
    <t>XP_005773400.1_hypothetical_protein_EMIHUDRAFT_208026_Emiliania_huxleyi_CCMP1516</t>
  </si>
  <si>
    <t>XP_005774114.1_PAS_domain_protein_Emiliania_huxleyi_CCMP1516</t>
  </si>
  <si>
    <t>XP_005777033.1_hypothetical_protein_EMIHUDRAFT_450538_Emiliania_huxleyi_CCMP1516</t>
  </si>
  <si>
    <t>XP_005777133.1_hypothetical_protein_EMIHUDRAFT_435451_Emiliania_huxleyi_CCMP1516</t>
  </si>
  <si>
    <t>XP_005778772.1_hypothetical_protein_EMIHUDRAFT_205338_Emiliania_huxleyi_CCMP1516</t>
  </si>
  <si>
    <t>XP_005785094.1_putative_two_component_response_regulator_Emiliania_huxleyi_CCMP1516</t>
  </si>
  <si>
    <t>XP_005785142.1_hypothetical_protein_EMIHUDRAFT_364329_Emiliania_huxleyi_CCMP1516</t>
  </si>
  <si>
    <t>XP_005786832.1_putative_PAS_domain_protein_Emiliania_huxleyi_CCMP1516</t>
  </si>
  <si>
    <t>XP_005787165.1_hypothetical_protein_EMIHUDRAFT_59704_partial_Emiliania_huxleyi_CCMP1516</t>
  </si>
  <si>
    <t>XP_005787247.1_putative_PAS_domain_protein_Emiliania_huxleyi_CCMP1516</t>
  </si>
  <si>
    <t>XP_005788065.1_hypothetical_protein_EMIHUDRAFT_110727_Emiliania_huxleyi_CCMP1516</t>
  </si>
  <si>
    <t>SnoaL</t>
  </si>
  <si>
    <t>XP_005788094.1_hypothetical_protein_EMIHUDRAFT_440938_Emiliania_huxleyi_CCMP1516</t>
  </si>
  <si>
    <t>XP_005789780.1_PAS_domain_protein_Emiliania_huxleyi_CCMP1516</t>
  </si>
  <si>
    <t>XP_005790113.1_hypothetical_protein_EMIHUDRAFT_440331_Emiliania_huxleyi_CCMP1516</t>
  </si>
  <si>
    <t>XP_005791019.1_hypothetical_protein_EMIHUDRAFT_440069_Emiliania_huxleyi_CCMP1516</t>
  </si>
  <si>
    <t>XP_009522189.1_hypothetical_protein_PHYSODRAFT_350413_Phytophthora_sojae</t>
  </si>
  <si>
    <t>bZIP_1</t>
  </si>
  <si>
    <t>XP_009526312.1_hypothetical_protein_PHYSODRAFT_559950_Phytophthora_sojae</t>
  </si>
  <si>
    <t>Mlh1_C</t>
  </si>
  <si>
    <t>PAS_c99</t>
  </si>
  <si>
    <t>XP_009526783.1_hypothetical_protein_PHYSODRAFT_498799_Phytophthora_sojae</t>
  </si>
  <si>
    <t>Hpt</t>
  </si>
  <si>
    <t>XP_009526816.1_histidine_kinase_A_two_component_receptor_Phytophthora_sojae</t>
  </si>
  <si>
    <t>PAS_4_c106</t>
  </si>
  <si>
    <t>XP_009526821.1_histidine_kinase_A_bacterial_sensor-like_protein_Phytophthora_sojae</t>
  </si>
  <si>
    <t>XP_009530299.1</t>
  </si>
  <si>
    <t>XP_009525974.1</t>
  </si>
  <si>
    <t>XP_002767112.1_Drug_sensory_protein_A_putative_Perkinsus_marinus_ATCC_50983</t>
  </si>
  <si>
    <t>XP_002769540.1_sensory_transduction_histidine_kinase_putative_partial_Perkinsus_marinus_ATCC_50983</t>
  </si>
  <si>
    <t>XP_002772786.1_two_component_histidine_kinase_putative_Perkinsus_marinus_ATCC_50983</t>
  </si>
  <si>
    <t>XP_002773216.1_Nitrogen_regulation_protein_NR_putative_Perkinsus_marinus_ATCC_50983</t>
  </si>
  <si>
    <t>XP_002785838.1_two_component_histidine_kinase_putative_Perkinsus_marinus_ATCC_50983</t>
  </si>
  <si>
    <t>XP_002786921.1_sensory_transduction_histidine_kinase_putative_Perkinsus_marinus_ATCC_50983</t>
  </si>
  <si>
    <t>NP_001349879.1_nuclear_receptor_coactivator_1_isoform_2_Homo_sapiens</t>
  </si>
  <si>
    <t>PAS_11_c146</t>
  </si>
  <si>
    <t>NCOA_u2</t>
  </si>
  <si>
    <t>SRC-1</t>
  </si>
  <si>
    <t>DUF4927</t>
  </si>
  <si>
    <t>Nuc_rec_co-act</t>
  </si>
  <si>
    <t>DUF1518</t>
  </si>
  <si>
    <t>NP_001349881.1_nuclear_receptor_coactivator_1_isoform_2_Homo_sapiens</t>
  </si>
  <si>
    <t>NP_001349883.1_nuclear_receptor_coactivator_1_isoform_2_Homo_sapiens</t>
  </si>
  <si>
    <t>NP_001349884.1_nuclear_receptor_coactivator_1_isoform_2_Homo_sapiens</t>
  </si>
  <si>
    <t>NP_003734.3_nuclear_receptor_coactivator_1_isoform_1_Homo_sapiens</t>
  </si>
  <si>
    <t>NP_671756.1_nuclear_receptor_coactivator_1_isoform_2_Homo_sapiens</t>
  </si>
  <si>
    <t>NP_671766.1_nuclear_receptor_coactivator_1_isoform_3_Homo_sapiens</t>
  </si>
  <si>
    <t>XP_047302107.1_nuclear_receptor_coactivator_1_isoform_X1_Homo_sapiens</t>
  </si>
  <si>
    <t>XP_047302108.1_nuclear_receptor_coactivator_1_isoform_X1_Homo_sapiens</t>
  </si>
  <si>
    <t>XP_047302109.1_nuclear_receptor_coactivator_1_isoform_X1_Homo_sapiens</t>
  </si>
  <si>
    <t>XP_047302110.1_nuclear_receptor_coactivator_1_isoform_X1_Homo_sapiens</t>
  </si>
  <si>
    <t>XP_047302111.1_nuclear_receptor_coactivator_1_isoform_X1_Homo_sapiens</t>
  </si>
  <si>
    <t>XP_047302112.1_nuclear_receptor_coactivator_1_isoform_X1_Homo_sapiens</t>
  </si>
  <si>
    <t>XP_047302113.1_nuclear_receptor_coactivator_1_isoform_X2_Homo_sapiens</t>
  </si>
  <si>
    <t>XP_047302114.1_nuclear_receptor_coactivator_1_isoform_X3_Homo_sapiens</t>
  </si>
  <si>
    <t>NP_001337153.1_aryl_hydrocarbon_receptor_nuclear_translocator_isoform_7_Homo_sapiens</t>
  </si>
  <si>
    <t>NP_001337154.1_aryl_hydrocarbon_receptor_nuclear_translocator_isoform_8_Homo_sapiens</t>
  </si>
  <si>
    <t>NP_001337155.1_aryl_hydrocarbon_receptor_nuclear_translocator_isoform_9_Homo_sapiens</t>
  </si>
  <si>
    <t>NP_001338733.1_aryl_hydrocarbon_receptor_nuclear_translocator-like_protein_1_isoform_a_Homo_sapiens</t>
  </si>
  <si>
    <t>NP_001338734.1_aryl_hydrocarbon_receptor_nuclear_translocator-like_protein_1_isoform_g_Homo_sapiens</t>
  </si>
  <si>
    <t>NP_001338735.1_aryl_hydrocarbon_receptor_nuclear_translocator-like_protein_1_isoform_h_Homo_sapiens</t>
  </si>
  <si>
    <t>NP_001338736.1_aryl_hydrocarbon_receptor_nuclear_translocator-like_protein_1_isoform_e_Homo_sapiens</t>
  </si>
  <si>
    <t>NP_001338737.1_aryl_hydrocarbon_receptor_nuclear_translocator-like_protein_1_isoform_d_Homo_sapiens</t>
  </si>
  <si>
    <t>NP_001338738.1_aryl_hydrocarbon_receptor_nuclear_translocator-like_protein_1_isoform_i_Homo_sapiens</t>
  </si>
  <si>
    <t>NP_001338739.1_aryl_hydrocarbon_receptor_nuclear_translocator-like_protein_1_isoform_k_Homo_sapiens</t>
  </si>
  <si>
    <t>NP_001338741.1_aryl_hydrocarbon_receptor_nuclear_translocator-like_protein_1_isoform_i_Homo_sapiens</t>
  </si>
  <si>
    <t>NP_001338742.1_aryl_hydrocarbon_receptor_nuclear_translocator-like_protein_1_isoform_j_Homo_sapiens</t>
  </si>
  <si>
    <t>NP_001338743.1_aryl_hydrocarbon_receptor_nuclear_translocator-like_protein_1_isoform_e_Homo_sapiens</t>
  </si>
  <si>
    <t>NP_001338744.1_aryl_hydrocarbon_receptor_nuclear_translocator-like_protein_1_isoform_a_Homo_sapiens</t>
  </si>
  <si>
    <t>NP_001338745.1_aryl_hydrocarbon_receptor_nuclear_translocator-like_protein_1_isoform_d_Homo_sapiens</t>
  </si>
  <si>
    <t>NP_001338746.1_aryl_hydrocarbon_receptor_nuclear_translocator-like_protein_1_isoform_k_Homo_sapiens</t>
  </si>
  <si>
    <t>NP_001338747.1_aryl_hydrocarbon_receptor_nuclear_translocator-like_protein_1_isoform_b_Homo_sapiens</t>
  </si>
  <si>
    <t>NP_001338748.1_aryl_hydrocarbon_receptor_nuclear_translocator-like_protein_1_isoform_f_Homo_sapiens</t>
  </si>
  <si>
    <t>NP_001338749.1_aryl_hydrocarbon_receptor_nuclear_translocator-like_protein_1_isoform_d_Homo_sapiens</t>
  </si>
  <si>
    <t>NP_001338750.1_aryl_hydrocarbon_receptor_nuclear_translocator-like_protein_1_isoform_d_Homo_sapiens</t>
  </si>
  <si>
    <t>NP_001338751.1_aryl_hydrocarbon_receptor_nuclear_translocator-like_protein_1_isoform_d_Homo_sapiens</t>
  </si>
  <si>
    <t>NP_001338752.1_aryl_hydrocarbon_receptor_nuclear_translocator-like_protein_1_isoform_n_Homo_sapiens</t>
  </si>
  <si>
    <t>NP_001338753.1_aryl_hydrocarbon_receptor_nuclear_translocator-like_protein_1_isoform_c_Homo_sapiens</t>
  </si>
  <si>
    <t>NP_001381453.1_aryl_hydrocarbon_receptor_nuclear_translocator-like_protein_2_isoform_6_Homo_sapiens</t>
  </si>
  <si>
    <t>NP_001381454.1_aryl_hydrocarbon_receptor_nuclear_translocator-like_protein_2_isoform_7_Homo_sapiens</t>
  </si>
  <si>
    <t>NP_001381455.1_aryl_hydrocarbon_receptor_nuclear_translocator-like_protein_2_isoform_8_Homo_sapiens</t>
  </si>
  <si>
    <t>NP_001381456.1_aryl_hydrocarbon_receptor_nuclear_translocator-like_protein_2_isoform_9_Homo_sapiens</t>
  </si>
  <si>
    <t>NP_001659.1_aryl_hydrocarbon_receptor_nuclear_translocator_isoform_1_Homo_sapiens</t>
  </si>
  <si>
    <t>NP_002509.2_neuronal_PAS_domain-containing_protein_2_Homo_sapiens</t>
  </si>
  <si>
    <t>NP_004889.1_circadian_locomoter_output_cycles_protein_kaput_Homo_sapiens</t>
  </si>
  <si>
    <t>NP_055677.3_aryl_hydrocarbon_receptor_nuclear_translocator_2_Homo_sapiens</t>
  </si>
  <si>
    <t>NP_064568.3_aryl_hydrocarbon_receptor_nuclear_translocator-like_protein_2_isoform_1_Homo_sapiens</t>
  </si>
  <si>
    <t>NP_848514.1_aryl_hydrocarbon_receptor_nuclear_translocator_isoform_3_Homo_sapiens</t>
  </si>
  <si>
    <t>XP_005245208.1_aryl_hydrocarbon_receptor_nuclear_translocator_isoform_X12_Homo_sapiens</t>
  </si>
  <si>
    <t>XP_005245210.1_aryl_hydrocarbon_receptor_nuclear_translocator_isoform_X15_Homo_sapiens</t>
  </si>
  <si>
    <t>XP_005245214.1_aryl_hydrocarbon_receptor_nuclear_translocator_isoform_X22_Homo_sapiens</t>
  </si>
  <si>
    <t>XP_005264010.2_neuronal_PAS_domain-containing_protein_2_isoform_X1_Homo_sapiens</t>
  </si>
  <si>
    <t>XP_005264016.2_neuronal_PAS_domain-containing_protein_2_isoform_X6_Homo_sapiens</t>
  </si>
  <si>
    <t>XP_005264017.2_neuronal_PAS_domain-containing_protein_2_isoform_X8_Homo_sapiens</t>
  </si>
  <si>
    <t>XP_005265844.1_circadian_locomoter_output_cycles_protein_kaput_isoform_X1_Homo_sapiens</t>
  </si>
  <si>
    <t>XP_006719177.1_aryl_hydrocarbon_receptor_nuclear_translocator-like_protein_2_isoform_X8_Homo_sapiens</t>
  </si>
  <si>
    <t>XP_011507845.1_aryl_hydrocarbon_receptor_nuclear_translocator_isoform_X13_Homo_sapiens</t>
  </si>
  <si>
    <t>XP_011507848.1_aryl_hydrocarbon_receptor_nuclear_translocator_isoform_X21_Homo_sapiens</t>
  </si>
  <si>
    <t>XP_011509545.2_neuronal_PAS_domain-containing_protein_2_isoform_X12_Homo_sapiens</t>
  </si>
  <si>
    <t>XP_011518407.2_aryl_hydrocarbon_receptor_nuclear_translocator-like_protein_1_isoform_X2_Homo_sapiens</t>
  </si>
  <si>
    <t>XP_011518409.2_aryl_hydrocarbon_receptor_nuclear_translocator-like_protein_1_isoform_X4_Homo_sapiens</t>
  </si>
  <si>
    <t>XP_011518411.1_aryl_hydrocarbon_receptor_nuclear_translocator-like_protein_1_isoform_X5_Homo_sapiens</t>
  </si>
  <si>
    <t>XP_011519071.1_aryl_hydrocarbon_receptor_nuclear_translocator-like_protein_2_isoform_X2_Homo_sapiens</t>
  </si>
  <si>
    <t>XP_011532712.1_circadian_locomoter_output_cycles_protein_kaput_isoform_X1_Homo_sapiens</t>
  </si>
  <si>
    <t>XP_011532713.1_circadian_locomoter_output_cycles_protein_kaput_isoform_X1_Homo_sapiens</t>
  </si>
  <si>
    <t>XP_016856777.1_aryl_hydrocarbon_receptor_nuclear_translocator_isoform_X1_Homo_sapiens</t>
  </si>
  <si>
    <t>XP_016856778.1_aryl_hydrocarbon_receptor_nuclear_translocator_isoform_X2_Homo_sapiens</t>
  </si>
  <si>
    <t>XP_016856779.1_aryl_hydrocarbon_receptor_nuclear_translocator_isoform_X4_Homo_sapiens</t>
  </si>
  <si>
    <t>XP_016856780.1_aryl_hydrocarbon_receptor_nuclear_translocator_isoform_X5_Homo_sapiens</t>
  </si>
  <si>
    <t>XP_016856781.1_aryl_hydrocarbon_receptor_nuclear_translocator_isoform_X8_Homo_sapiens</t>
  </si>
  <si>
    <t>XP_016856782.1_aryl_hydrocarbon_receptor_nuclear_translocator_isoform_X11_Homo_sapiens</t>
  </si>
  <si>
    <t>XP_016856783.1_aryl_hydrocarbon_receptor_nuclear_translocator_isoform_X23_Homo_sapiens</t>
  </si>
  <si>
    <t>XP_016856784.1_aryl_hydrocarbon_receptor_nuclear_translocator_isoform_X24_Homo_sapiens</t>
  </si>
  <si>
    <t>XP_016856785.1_aryl_hydrocarbon_receptor_nuclear_translocator_isoform_X26_Homo_sapiens</t>
  </si>
  <si>
    <t>XP_016859703.2_neuronal_PAS_domain-containing_protein_2_isoform_X4_Homo_sapiens</t>
  </si>
  <si>
    <t>XP_016859705.2_neuronal_PAS_domain-containing_protein_2_isoform_X7_Homo_sapiens</t>
  </si>
  <si>
    <t>XP_016859706.2_neuronal_PAS_domain-containing_protein_2_isoform_X10_Homo_sapiens</t>
  </si>
  <si>
    <t>XP_016864343.1_circadian_locomoter_output_cycles_protein_kaput_isoform_X1_Homo_sapiens</t>
  </si>
  <si>
    <t>XP_016873227.1_aryl_hydrocarbon_receptor_nuclear_translocator-like_protein_1_isoform_X1_Homo_sapiens</t>
  </si>
  <si>
    <t>XP_016873228.1_aryl_hydrocarbon_receptor_nuclear_translocator-like_protein_1_isoform_X3_Homo_sapiens</t>
  </si>
  <si>
    <t>XP_016873230.1_aryl_hydrocarbon_receptor_nuclear_translocator-like_protein_1_isoform_X6_Homo_sapiens</t>
  </si>
  <si>
    <t>XP_016875157.1_aryl_hydrocarbon_receptor_nuclear_translocator-like_protein_2_isoform_X6_Homo_sapiens</t>
  </si>
  <si>
    <t>XP_016875158.1_aryl_hydrocarbon_receptor_nuclear_translocator-like_protein_2_isoform_X7_Homo_sapiens</t>
  </si>
  <si>
    <t>XP_024304290.1_aryl_hydrocarbon_receptor_nuclear_translocator-like_protein_1_isoform_X7_Homo_sapiens</t>
  </si>
  <si>
    <t>XP_024310052.1_circadian_locomoter_output_cycles_protein_kaput_isoform_X1_Homo_sapiens</t>
  </si>
  <si>
    <t>XP_047272387.1_circadian_locomoter_output_cycles_protein_kaput_isoform_X1_Homo_sapiens</t>
  </si>
  <si>
    <t>XP_047272388.1_circadian_locomoter_output_cycles_protein_kaput_isoform_X1_Homo_sapiens</t>
  </si>
  <si>
    <t>XP_047272389.1_circadian_locomoter_output_cycles_protein_kaput_isoform_X1_Homo_sapiens</t>
  </si>
  <si>
    <t>XP_047272390.1_circadian_locomoter_output_cycles_protein_kaput_isoform_X1_Homo_sapiens</t>
  </si>
  <si>
    <t>XP_047272391.1_circadian_locomoter_output_cycles_protein_kaput_isoform_X1_Homo_sapiens</t>
  </si>
  <si>
    <t>XP_047272392.1_circadian_locomoter_output_cycles_protein_kaput_isoform_X1_Homo_sapiens</t>
  </si>
  <si>
    <t>XP_047272393.1_circadian_locomoter_output_cycles_protein_kaput_isoform_X1_Homo_sapiens</t>
  </si>
  <si>
    <t>XP_047272394.1_circadian_locomoter_output_cycles_protein_kaput_isoform_X1_Homo_sapiens</t>
  </si>
  <si>
    <t>XP_047272395.1_circadian_locomoter_output_cycles_protein_kaput_isoform_X1_Homo_sapiens</t>
  </si>
  <si>
    <t>XP_047272396.1_circadian_locomoter_output_cycles_protein_kaput_isoform_X1_Homo_sapiens</t>
  </si>
  <si>
    <t>XP_047276648.1_aryl_hydrocarbon_receptor_nuclear_translocator_isoform_X3_Homo_sapiens</t>
  </si>
  <si>
    <t>XP_047276650.1_aryl_hydrocarbon_receptor_nuclear_translocator_isoform_X6_Homo_sapiens</t>
  </si>
  <si>
    <t>XP_047276653.1_aryl_hydrocarbon_receptor_nuclear_translocator_isoform_X7_Homo_sapiens</t>
  </si>
  <si>
    <t>XP_047276656.1_aryl_hydrocarbon_receptor_nuclear_translocator_isoform_X9_Homo_sapiens</t>
  </si>
  <si>
    <t>XP_047276657.1_aryl_hydrocarbon_receptor_nuclear_translocator_isoform_X10_Homo_sapiens</t>
  </si>
  <si>
    <t>XP_047276665.1_aryl_hydrocarbon_receptor_nuclear_translocator_isoform_X14_Homo_sapiens</t>
  </si>
  <si>
    <t>XP_047276667.1_aryl_hydrocarbon_receptor_nuclear_translocator_isoform_X16_Homo_sapiens</t>
  </si>
  <si>
    <t>XP_047276668.1_aryl_hydrocarbon_receptor_nuclear_translocator_isoform_X17_Homo_sapiens</t>
  </si>
  <si>
    <t>XP_047276669.1_aryl_hydrocarbon_receptor_nuclear_translocator_isoform_X18_Homo_sapiens</t>
  </si>
  <si>
    <t>XP_047276671.1_aryl_hydrocarbon_receptor_nuclear_translocator_isoform_X19_Homo_sapiens</t>
  </si>
  <si>
    <t>XP_047276672.1_aryl_hydrocarbon_receptor_nuclear_translocator_isoform_X20_Homo_sapiens</t>
  </si>
  <si>
    <t>XP_047276675.1_aryl_hydrocarbon_receptor_nuclear_translocator_isoform_X25_Homo_sapiens</t>
  </si>
  <si>
    <t>XP_047276683.1_aryl_hydrocarbon_receptor_nuclear_translocator_isoform_X27_Homo_sapiens</t>
  </si>
  <si>
    <t>XP_047276690.1_aryl_hydrocarbon_receptor_nuclear_translocator_isoform_X28_Homo_sapiens</t>
  </si>
  <si>
    <t>XP_047276696.1_aryl_hydrocarbon_receptor_nuclear_translocator_isoform_X29_Homo_sapiens</t>
  </si>
  <si>
    <t>XP_047276699.1_aryl_hydrocarbon_receptor_nuclear_translocator_isoform_X30_Homo_sapiens</t>
  </si>
  <si>
    <t>XP_047282908.1_aryl_hydrocarbon_receptor_nuclear_translocator-like_protein_1_isoform_X5_Homo_sapiens</t>
  </si>
  <si>
    <t>XP_047282909.1_aryl_hydrocarbon_receptor_nuclear_translocator-like_protein_1_isoform_X5_Homo_sapiens</t>
  </si>
  <si>
    <t>XP_047282910.1_aryl_hydrocarbon_receptor_nuclear_translocator-like_protein_1_isoform_X5_Homo_sapiens</t>
  </si>
  <si>
    <t>XP_047282911.1_aryl_hydrocarbon_receptor_nuclear_translocator-like_protein_1_isoform_X5_Homo_sapiens</t>
  </si>
  <si>
    <t>XP_047282912.1_aryl_hydrocarbon_receptor_nuclear_translocator-like_protein_1_isoform_X5_Homo_sapiens</t>
  </si>
  <si>
    <t>XP_047282913.1_aryl_hydrocarbon_receptor_nuclear_translocator-like_protein_1_isoform_X8_Homo_sapiens</t>
  </si>
  <si>
    <t>XP_047300459.1_neuronal_PAS_domain-containing_protein_2_isoform_X3_Homo_sapiens</t>
  </si>
  <si>
    <t>XP_047300460.1_neuronal_PAS_domain-containing_protein_2_isoform_X5_Homo_sapiens</t>
  </si>
  <si>
    <t>XP_047300461.1_neuronal_PAS_domain-containing_protein_2_isoform_X1_Homo_sapiens</t>
  </si>
  <si>
    <t>XP_047300462.1_neuronal_PAS_domain-containing_protein_2_isoform_X1_Homo_sapiens</t>
  </si>
  <si>
    <t>XP_047300466.1_neuronal_PAS_domain-containing_protein_2_isoform_X6_Homo_sapiens</t>
  </si>
  <si>
    <t>XP_047300468.1_neuronal_PAS_domain-containing_protein_2_isoform_X10_Homo_sapiens</t>
  </si>
  <si>
    <t>XP_047300469.1_neuronal_PAS_domain-containing_protein_2_isoform_X7_Homo_sapiens</t>
  </si>
  <si>
    <t>XP_047300471.1_neuronal_PAS_domain-containing_protein_2_isoform_X8_Homo_sapiens</t>
  </si>
  <si>
    <t>NP_001361698.1_single-minded_homolog_1_Homo_sapiens</t>
  </si>
  <si>
    <t>SIM_C</t>
  </si>
  <si>
    <t>NP_005059.2_single-minded_homolog_1_Homo_sapiens</t>
  </si>
  <si>
    <t>NP_005060.1_single-minded_homolog_2_long_isoform_Homo_sapiens</t>
  </si>
  <si>
    <t>NP_033664.2_single-minded_homolog_2_short_isoform_Homo_sapiens</t>
  </si>
  <si>
    <t>NP_001612.1_aryl_hydrocarbon_receptor_Homo_sapiens</t>
  </si>
  <si>
    <t>NP_002508.2_neuronal_PAS_domain-containing_protein_1_isoform_1_Homo_sapiens</t>
  </si>
  <si>
    <t>XP_016883931.1_single-minded_homolog_2_isoform_X2_Homo_sapiens</t>
  </si>
  <si>
    <t>XP_047294838.1_neuronal_PAS_domain-containing_protein_1_isoform_X2_Homo_sapiens</t>
  </si>
  <si>
    <t>XP_047294839.1_neuronal_PAS_domain-containing_protein_1_isoform_X3_Homo_sapiens</t>
  </si>
  <si>
    <t>XP_047296909.1_single-minded_homolog_2_isoform_X3_Homo_sapiens</t>
  </si>
  <si>
    <t>NP_001364165.1_aryl_hydrocarbon_receptor_repressor_Homo_sapiens</t>
  </si>
  <si>
    <t>NP_001364168.1_aryl_hydrocarbon_receptor_repressor_Homo_sapiens</t>
  </si>
  <si>
    <t>XP_024307294.2_neuronal_PAS_domain-containing_protein_1_isoform_X5_Homo_sapiens</t>
  </si>
  <si>
    <t>XP_047282914.1_aryl_hydrocarbon_receptor_nuclear_translocator-like_protein_1_isoform_X9_Homo_sapiens</t>
  </si>
  <si>
    <t>XP_047294837.1_neuronal_PAS_domain-containing_protein_1_isoform_X1_Homo_sapiens</t>
  </si>
  <si>
    <t>XP_047294841.1_neuronal_PAS_domain-containing_protein_1_isoform_X7_Homo_sapiens</t>
  </si>
  <si>
    <t>XP_047294842.1_neuronal_PAS_domain-containing_protein_1_isoform_X8_Homo_sapiens</t>
  </si>
  <si>
    <t>NP_001381457.1_aryl_hydrocarbon_receptor_nuclear_translocator-like_protein_2_isoform_10_Homo_sapiens</t>
  </si>
  <si>
    <t>NP_001381458.1_aryl_hydrocarbon_receptor_nuclear_translocator-like_protein_2_isoform_11_Homo_sapiens</t>
  </si>
  <si>
    <t>XP_011509544.1_neuronal_PAS_domain-containing_protein_2_isoform_X2_Homo_sapiens</t>
  </si>
  <si>
    <t>XP_011519070.1_aryl_hydrocarbon_receptor_nuclear_translocator-like_protein_2_isoform_X1_Homo_sapiens</t>
  </si>
  <si>
    <t>XP_047285127.1_aryl_hydrocarbon_receptor_nuclear_translocator-like_protein_2_isoform_X3_Homo_sapiens</t>
  </si>
  <si>
    <t>XP_047285128.1_aryl_hydrocarbon_receptor_nuclear_translocator-like_protein_2_isoform_X4_Homo_sapiens</t>
  </si>
  <si>
    <t>XP_047285129.1_aryl_hydrocarbon_receptor_nuclear_translocator-like_protein_2_isoform_X5_Homo_sapiens</t>
  </si>
  <si>
    <t>XP_047285130.1_aryl_hydrocarbon_receptor_nuclear_translocator-like_protein_2_isoform_X9_Homo_sapiens</t>
  </si>
  <si>
    <t>XP_047300458.1_neuronal_PAS_domain-containing_protein_2_isoform_X2_Homo_sapiens</t>
  </si>
  <si>
    <t>XP_047300467.1_neuronal_PAS_domain-containing_protein_2_isoform_X9_Homo_sapiens</t>
  </si>
  <si>
    <t>NP_001025443.1_aryl_hydrocarbon_receptor_nuclear_translocator-like_protein_1_isoform_a_Homo_sapiens</t>
  </si>
  <si>
    <t>NP_001025444.1_aryl_hydrocarbon_receptor_nuclear_translocator-like_protein_1_isoform_b_Homo_sapiens</t>
  </si>
  <si>
    <t>NP_001169.3_aryl_hydrocarbon_receptor_nuclear_translocator-like_protein_1_isoform_a_Homo_sapiens</t>
  </si>
  <si>
    <t>NP_001184254.1_aryl_hydrocarbon_receptor_nuclear_translocator_isoform_4_Homo_sapiens</t>
  </si>
  <si>
    <t>NP_001234931.1_aryl_hydrocarbon_receptor_nuclear_translocator-like_protein_2_isoform_2_Homo_sapiens</t>
  </si>
  <si>
    <t>NP_001234932.1_aryl_hydrocarbon_receptor_nuclear_translocator-like_protein_2_isoform_3_Homo_sapiens</t>
  </si>
  <si>
    <t>NP_001234933.1_aryl_hydrocarbon_receptor_nuclear_translocator-like_protein_2_isoform_4_Homo_sapiens</t>
  </si>
  <si>
    <t>NP_001234934.1_aryl_hydrocarbon_receptor_nuclear_translocator-like_protein_2_isoform_5_Homo_sapiens</t>
  </si>
  <si>
    <t>NP_001254772.1_circadian_locomoter_output_cycles_protein_kaput_Homo_sapiens</t>
  </si>
  <si>
    <t>NP_001272964.1_aryl_hydrocarbon_receptor_nuclear_translocator_isoform_5_Homo_sapiens</t>
  </si>
  <si>
    <t>NP_001272965.1_aryl_hydrocarbon_receptor_nuclear_translocator_isoform_6_Homo_sapiens</t>
  </si>
  <si>
    <t>NP_001284648.1_aryl_hydrocarbon_receptor_nuclear_translocator-like_protein_1_isoform_c_Homo_sapiens</t>
  </si>
  <si>
    <t>NP_001284651.1_aryl_hydrocarbon_receptor_nuclear_translocator-like_protein_1_isoform_c_Homo_sapiens</t>
  </si>
  <si>
    <t>NP_001284653.1_aryl_hydrocarbon_receptor_nuclear_translocator-like_protein_1_isoform_d_Homo_sapiens</t>
  </si>
  <si>
    <t>NP_001167558.1_nuclear_receptor_coactivator_3_isoform_c_Homo_sapiens</t>
  </si>
  <si>
    <t>NP_001167559.1_nuclear_receptor_coactivator_3_isoform_d_Homo_sapiens</t>
  </si>
  <si>
    <t>NP_001308632.1_nuclear_receptor_coactivator_2_isoform_a_Homo_sapiens</t>
  </si>
  <si>
    <t>NP_001308636.1_nuclear_receptor_coactivator_2_isoform_a_Homo_sapiens</t>
  </si>
  <si>
    <t>NP_001308640.1_nuclear_receptor_coactivator_2_isoform_b_Homo_sapiens</t>
  </si>
  <si>
    <t>NP_001308641.1_nuclear_receptor_coactivator_2_isoform_b_Homo_sapiens</t>
  </si>
  <si>
    <t>NP_006525.2_nuclear_receptor_coactivator_3_isoform_b_Homo_sapiens</t>
  </si>
  <si>
    <t>NP_006531.1_nuclear_receptor_coactivator_2_isoform_a_Homo_sapiens</t>
  </si>
  <si>
    <t>NP_858045.1_nuclear_receptor_coactivator_3_isoform_a_Homo_sapiens</t>
  </si>
  <si>
    <t>XP_016868450.1_nuclear_receptor_coactivator_2_isoform_X1_Homo_sapiens</t>
  </si>
  <si>
    <t>XP_016868451.1_nuclear_receptor_coactivator_2_isoform_X1_Homo_sapiens</t>
  </si>
  <si>
    <t>XP_016868452.1_nuclear_receptor_coactivator_2_isoform_X1_Homo_sapiens</t>
  </si>
  <si>
    <t>XP_016868453.1_nuclear_receptor_coactivator_2_isoform_X1_Homo_sapiens</t>
  </si>
  <si>
    <t>XP_016868455.1_nuclear_receptor_coactivator_2_isoform_X1_Homo_sapiens</t>
  </si>
  <si>
    <t>XP_016868457.1_nuclear_receptor_coactivator_2_isoform_X1_Homo_sapiens</t>
  </si>
  <si>
    <t>XP_016868458.1_nuclear_receptor_coactivator_2_isoform_X1_Homo_sapiens</t>
  </si>
  <si>
    <t>XP_016868459.1_nuclear_receptor_coactivator_2_isoform_X1_Homo_sapiens</t>
  </si>
  <si>
    <t>XP_016868460.1_nuclear_receptor_coactivator_2_isoform_X1_Homo_sapiens</t>
  </si>
  <si>
    <t>XP_047277186.1_nuclear_receptor_coactivator_2_isoform_X1_Homo_sapiens</t>
  </si>
  <si>
    <t>XP_047277188.1_nuclear_receptor_coactivator_2_isoform_X1_Homo_sapiens</t>
  </si>
  <si>
    <t>XP_047277189.1_nuclear_receptor_coactivator_2_isoform_X1_Homo_sapiens</t>
  </si>
  <si>
    <t>XP_047277190.1_nuclear_receptor_coactivator_2_isoform_X1_Homo_sapiens</t>
  </si>
  <si>
    <t>XP_047277191.1_nuclear_receptor_coactivator_2_isoform_X1_Homo_sapiens</t>
  </si>
  <si>
    <t>XP_047277192.1_nuclear_receptor_coactivator_2_isoform_X1_Homo_sapiens</t>
  </si>
  <si>
    <t>XP_047277193.1_nuclear_receptor_coactivator_2_isoform_X1_Homo_sapiens</t>
  </si>
  <si>
    <t>XP_047277195.1_nuclear_receptor_coactivator_2_isoform_X1_Homo_sapiens</t>
  </si>
  <si>
    <t>XP_047277196.1_nuclear_receptor_coactivator_2_isoform_X1_Homo_sapiens</t>
  </si>
  <si>
    <t>XP_047277197.1_nuclear_receptor_coactivator_2_isoform_X1_Homo_sapiens</t>
  </si>
  <si>
    <t>XP_047277198.1_nuclear_receptor_coactivator_2_isoform_X1_Homo_sapiens</t>
  </si>
  <si>
    <t>XP_047277199.1_nuclear_receptor_coactivator_2_isoform_X2_Homo_sapiens</t>
  </si>
  <si>
    <t>XP_047277200.1_nuclear_receptor_coactivator_2_isoform_X2_Homo_sapiens</t>
  </si>
  <si>
    <t>XP_047277201.1_nuclear_receptor_coactivator_2_isoform_X2_Homo_sapiens</t>
  </si>
  <si>
    <t>XP_047277202.1_nuclear_receptor_coactivator_2_isoform_X2_Homo_sapiens</t>
  </si>
  <si>
    <t>XP_047277203.1_nuclear_receptor_coactivator_2_isoform_X2_Homo_sapiens</t>
  </si>
  <si>
    <t>XP_047277204.1_nuclear_receptor_coactivator_2_isoform_X2_Homo_sapiens</t>
  </si>
  <si>
    <t>XP_047277205.1_nuclear_receptor_coactivator_2_isoform_X2_Homo_sapiens</t>
  </si>
  <si>
    <t>XP_047277206.1_nuclear_receptor_coactivator_2_isoform_X2_Homo_sapiens</t>
  </si>
  <si>
    <t>XP_047277207.1_nuclear_receptor_coactivator_2_isoform_X2_Homo_sapiens</t>
  </si>
  <si>
    <t>XP_047277208.1_nuclear_receptor_coactivator_2_isoform_X2_Homo_sapiens</t>
  </si>
  <si>
    <t>XP_047277209.1_nuclear_receptor_coactivator_2_isoform_X2_Homo_sapiens</t>
  </si>
  <si>
    <t>XP_047277210.1_nuclear_receptor_coactivator_2_isoform_X3_Homo_sapiens</t>
  </si>
  <si>
    <t>XP_047277211.1_nuclear_receptor_coactivator_2_isoform_X3_Homo_sapiens</t>
  </si>
  <si>
    <t>XP_047277212.1_nuclear_receptor_coactivator_2_isoform_X3_Homo_sapiens</t>
  </si>
  <si>
    <t>XP_047277213.1_nuclear_receptor_coactivator_2_isoform_X3_Homo_sapiens</t>
  </si>
  <si>
    <t>XP_047277214.1_nuclear_receptor_coactivator_2_isoform_X4_Homo_sapiens</t>
  </si>
  <si>
    <t>XP_047277215.1_nuclear_receptor_coactivator_2_isoform_X4_Homo_sapiens</t>
  </si>
  <si>
    <t>XP_047277216.1_nuclear_receptor_coactivator_2_isoform_X4_Homo_sapiens</t>
  </si>
  <si>
    <t>XP_047277217.1_nuclear_receptor_coactivator_2_isoform_X4_Homo_sapiens</t>
  </si>
  <si>
    <t>XP_047277218.1_nuclear_receptor_coactivator_2_isoform_X4_Homo_sapiens</t>
  </si>
  <si>
    <t>XP_047277219.1_nuclear_receptor_coactivator_2_isoform_X4_Homo_sapiens</t>
  </si>
  <si>
    <t>XP_047277220.1_nuclear_receptor_coactivator_2_isoform_X4_Homo_sapiens</t>
  </si>
  <si>
    <t>XP_047295175.1_hypoxia-inducible_factor_3-alpha_isoform_X16_Homo_sapiens</t>
  </si>
  <si>
    <t>NP_001421.2_endothelial_PAS_domain-containing_protein_1_Homo_sapiens</t>
  </si>
  <si>
    <t>HIF-1</t>
  </si>
  <si>
    <t>HIF-1a_CTAD</t>
  </si>
  <si>
    <t>NP_001521.1_hypoxia-inducible_factor_1-alpha_isoform_1_Homo_sapiens</t>
  </si>
  <si>
    <t>XP_011531000.1_endothelial_PAS_domain-containing_protein_1_isoform_X1_Homo_sapiens</t>
  </si>
  <si>
    <t>NP_690007.1_hypoxia-inducible_factor_3-alpha_isoform_a_Homo_sapiens</t>
  </si>
  <si>
    <t>NP_690008.2_hypoxia-inducible_factor_3-alpha_isoform_c_Homo_sapiens</t>
  </si>
  <si>
    <t>NP_851397.1_hypoxia-inducible_factor_1-alpha_isoform_2_Homo_sapiens</t>
  </si>
  <si>
    <t>XP_005259209.1_hypoxia-inducible_factor_3-alpha_isoform_X3_Homo_sapiens</t>
  </si>
  <si>
    <t>XP_016882621.1_hypoxia-inducible_factor_3-alpha_isoform_X1_Homo_sapiens</t>
  </si>
  <si>
    <t>XP_016882622.1_hypoxia-inducible_factor_3-alpha_isoform_X2_Homo_sapiens</t>
  </si>
  <si>
    <t>XP_016882623.1_hypoxia-inducible_factor_3-alpha_isoform_X4_Homo_sapiens</t>
  </si>
  <si>
    <t>XP_016882624.1_hypoxia-inducible_factor_3-alpha_isoform_X5_Homo_sapiens</t>
  </si>
  <si>
    <t>XP_016882625.1_hypoxia-inducible_factor_3-alpha_isoform_X6_Homo_sapiens</t>
  </si>
  <si>
    <t>XP_016882626.1_hypoxia-inducible_factor_3-alpha_isoform_X8_Homo_sapiens</t>
  </si>
  <si>
    <t>XP_016882627.1_hypoxia-inducible_factor_3-alpha_isoform_X9_Homo_sapiens</t>
  </si>
  <si>
    <t>XP_047295170.1_hypoxia-inducible_factor_3-alpha_isoform_X7_Homo_sapiens</t>
  </si>
  <si>
    <t>XP_047295171.1_hypoxia-inducible_factor_3-alpha_isoform_X10_Homo_sapiens</t>
  </si>
  <si>
    <t>NP_001381917.1_neuronal_PAS_domain-containing_protein_3_isoform_5_Homo_sapiens</t>
  </si>
  <si>
    <t>NP_001381918.1_neuronal_PAS_domain-containing_protein_3_isoform_6_Homo_sapiens</t>
  </si>
  <si>
    <t>NP_071406.1_neuronal_PAS_domain-containing_protein_3_isoform_2_Homo_sapiens</t>
  </si>
  <si>
    <t>NP_775182.1_neuronal_PAS_domain-containing_protein_3_isoform_3_Homo_sapiens</t>
  </si>
  <si>
    <t>XP_005259213.1_hypoxia-inducible_factor_3-alpha_isoform_X15_Homo_sapiens</t>
  </si>
  <si>
    <t>XP_005268048.2_neuronal_PAS_domain-containing_protein_3_isoform_X4_Homo_sapiens</t>
  </si>
  <si>
    <t>XP_005268049.2_neuronal_PAS_domain-containing_protein_3_isoform_X5_Homo_sapiens</t>
  </si>
  <si>
    <t>XP_011535369.1_neuronal_PAS_domain-containing_protein_3_isoform_X8_Homo_sapiens</t>
  </si>
  <si>
    <t>XP_011535371.2_neuronal_PAS_domain-containing_protein_3_isoform_X6_Homo_sapiens</t>
  </si>
  <si>
    <t>XP_011535373.2_neuronal_PAS_domain-containing_protein_3_isoform_X10_Homo_sapiens</t>
  </si>
  <si>
    <t>XP_016877071.1_neuronal_PAS_domain-containing_protein_3_isoform_X1_Homo_sapiens</t>
  </si>
  <si>
    <t>XP_016877072.1_neuronal_PAS_domain-containing_protein_3_isoform_X3_Homo_sapiens</t>
  </si>
  <si>
    <t>XP_016877073.1_neuronal_PAS_domain-containing_protein_3_isoform_X7_Homo_sapiens</t>
  </si>
  <si>
    <t>XP_016877074.1_neuronal_PAS_domain-containing_protein_3_isoform_X9_Homo_sapiens</t>
  </si>
  <si>
    <t>XP_016877076.1_neuronal_PAS_domain-containing_protein_3_isoform_X12_Homo_sapiens</t>
  </si>
  <si>
    <t>XP_016877077.1_neuronal_PAS_domain-containing_protein_3_isoform_X12_Homo_sapiens</t>
  </si>
  <si>
    <t>XP_047287634.1_neuronal_PAS_domain-containing_protein_3_isoform_X2_Homo_sapiens</t>
  </si>
  <si>
    <t>XP_047287636.1_neuronal_PAS_domain-containing_protein_3_isoform_X11_Homo_sapiens</t>
  </si>
  <si>
    <t>NP_002596.1_high_affinity_cAMP-specific_and_IBMX-insensitive_35-cyclic_phosphodiesterase_8A_isoform_1_Homo_sapiens</t>
  </si>
  <si>
    <t>XP_016877799.1_high_affinity_cAMP-specific_and_IBMX-insensitive_35-cyclic_phosphodiesterase_8A_isoform_X4_Homo_sapiens</t>
  </si>
  <si>
    <t>XP_047288612.1_high_affinity_cAMP-specific_and_IBMX-insensitive_35-cyclic_phosphodiesterase_8A_isoform_X1_Homo_sapiens</t>
  </si>
  <si>
    <t>XP_047288614.1_high_affinity_cAMP-specific_and_IBMX-insensitive_35-cyclic_phosphodiesterase_8A_isoform_X3_Homo_sapiens</t>
  </si>
  <si>
    <t>XP_047288617.1_high_affinity_cAMP-specific_and_IBMX-insensitive_35-cyclic_phosphodiesterase_8A_isoform_X8_Homo_sapiens</t>
  </si>
  <si>
    <t>NP_001308642.1_nuclear_receptor_coactivator_2_isoform_c_Homo_sapiens</t>
  </si>
  <si>
    <t>XP_016868461.1_nuclear_receptor_coactivator_2_isoform_X5_Homo_sapiens</t>
  </si>
  <si>
    <t>NP_001338740.1_aryl_hydrocarbon_receptor_nuclear_translocator-like_protein_1_isoform_m_Homo_sapiens</t>
  </si>
  <si>
    <t>XP_005264018.1_neuronal_PAS_domain-containing_protein_2_isoform_X11_Homo_sapiens</t>
  </si>
  <si>
    <t>NP_071907.4_hypoxia-inducible_factor_3-alpha_isoform_b_Homo_sapiens</t>
  </si>
  <si>
    <t>XP_005259210.3_hypoxia-inducible_factor_3-alpha_isoform_X12_Homo_sapiens</t>
  </si>
  <si>
    <t>XP_016882629.1_hypoxia-inducible_factor_3-alpha_isoform_X11_Homo_sapiens</t>
  </si>
  <si>
    <t>XP_016882630.1_hypoxia-inducible_factor_3-alpha_isoform_X11_Homo_sapiens</t>
  </si>
  <si>
    <t>XP_047295172.1_hypoxia-inducible_factor_3-alpha_isoform_X11_Homo_sapiens</t>
  </si>
  <si>
    <t>XP_047295173.1_hypoxia-inducible_factor_3-alpha_isoform_X13_Homo_sapiens</t>
  </si>
  <si>
    <t>XP_047295174.1_hypoxia-inducible_factor_3-alpha_isoform_X14_Homo_sapiens</t>
  </si>
  <si>
    <t>NP_001276790.1_period_circadian_protein_homolog_3_isoform_2_Homo_sapiens</t>
  </si>
  <si>
    <t>Period_C</t>
  </si>
  <si>
    <t>NP_001276791.1_period_circadian_protein_homolog_3_isoform_1_Homo_sapiens</t>
  </si>
  <si>
    <t>NP_001276792.1_period_circadian_protein_homolog_3_isoform_3_Homo_sapiens</t>
  </si>
  <si>
    <t>NP_001364204.1_period_circadian_protein_homolog_3_isoform_1_Homo_sapiens</t>
  </si>
  <si>
    <t>NP_001364205.1_period_circadian_protein_homolog_3_isoform_6_Homo_sapiens</t>
  </si>
  <si>
    <t>NP_002607.2_period_circadian_protein_homolog_1_Homo_sapiens</t>
  </si>
  <si>
    <t>NP_058515.1_period_circadian_protein_homolog_3_isoform_4_Homo_sapiens</t>
  </si>
  <si>
    <t>NP_073728.1_period_circadian_protein_homolog_2_Homo_sapiens</t>
  </si>
  <si>
    <t>XP_005246168.1_period_circadian_protein_homolog_2_isoform_X1_Homo_sapiens</t>
  </si>
  <si>
    <t>XP_005263581.1_period_circadian_protein_homolog_3_isoform_X6_Homo_sapiens</t>
  </si>
  <si>
    <t>XP_006712887.1_period_circadian_protein_homolog_2_isoform_X1_Homo_sapiens</t>
  </si>
  <si>
    <t>XP_016858212.1_period_circadian_protein_homolog_3_isoform_X3_Homo_sapiens</t>
  </si>
  <si>
    <t>XP_016858213.1_period_circadian_protein_homolog_3_isoform_X4_Homo_sapiens</t>
  </si>
  <si>
    <t>XP_016858215.1_period_circadian_protein_homolog_3_isoform_X9_Homo_sapiens</t>
  </si>
  <si>
    <t>XP_016858218.2_period_circadian_protein_homolog_3_isoform_X18_Homo_sapiens</t>
  </si>
  <si>
    <t>XP_024306354.1_period_circadian_protein_homolog_3_isoform_X2_Homo_sapiens</t>
  </si>
  <si>
    <t>XP_024306355.1_period_circadian_protein_homolog_3_isoform_X5_Homo_sapiens</t>
  </si>
  <si>
    <t>XP_024306358.1_period_circadian_protein_homolog_3_isoform_X11_Homo_sapiens</t>
  </si>
  <si>
    <t>XP_047289390.1_period_circadian_protein_homolog_3_isoform_X1_Homo_sapiens</t>
  </si>
  <si>
    <t>XP_047289391.1_period_circadian_protein_homolog_3_isoform_X2_Homo_sapiens</t>
  </si>
  <si>
    <t>XP_047289392.1_period_circadian_protein_homolog_3_isoform_X2_Homo_sapiens</t>
  </si>
  <si>
    <t>XP_047289393.1_period_circadian_protein_homolog_3_isoform_X3_Homo_sapiens</t>
  </si>
  <si>
    <t>XP_047289394.1_period_circadian_protein_homolog_3_isoform_X3_Homo_sapiens</t>
  </si>
  <si>
    <t>XP_047289395.1_period_circadian_protein_homolog_3_isoform_X2_Homo_sapiens</t>
  </si>
  <si>
    <t>XP_047289396.1_period_circadian_protein_homolog_3_isoform_X4_Homo_sapiens</t>
  </si>
  <si>
    <t>XP_047289397.1_period_circadian_protein_homolog_3_isoform_X4_Homo_sapiens</t>
  </si>
  <si>
    <t>XP_047289398.1_period_circadian_protein_homolog_3_isoform_X5_Homo_sapiens</t>
  </si>
  <si>
    <t>XP_047289399.1_period_circadian_protein_homolog_3_isoform_X5_Homo_sapiens</t>
  </si>
  <si>
    <t>XP_047289400.1_period_circadian_protein_homolog_3_isoform_X5_Homo_sapiens</t>
  </si>
  <si>
    <t>XP_047289401.1_period_circadian_protein_homolog_3_isoform_X6_Homo_sapiens</t>
  </si>
  <si>
    <t>XP_047289402.1_period_circadian_protein_homolog_3_isoform_X7_Homo_sapiens</t>
  </si>
  <si>
    <t>XP_047289403.1_period_circadian_protein_homolog_3_isoform_X7_Homo_sapiens</t>
  </si>
  <si>
    <t>XP_047289404.1_period_circadian_protein_homolog_3_isoform_X8_Homo_sapiens</t>
  </si>
  <si>
    <t>XP_047289405.1_period_circadian_protein_homolog_3_isoform_X8_Homo_sapiens</t>
  </si>
  <si>
    <t>XP_047289407.1_period_circadian_protein_homolog_3_isoform_X9_Homo_sapiens</t>
  </si>
  <si>
    <t>XP_047289408.1_period_circadian_protein_homolog_3_isoform_X9_Homo_sapiens</t>
  </si>
  <si>
    <t>XP_047289409.1_period_circadian_protein_homolog_3_isoform_X10_Homo_sapiens</t>
  </si>
  <si>
    <t>XP_047289410.1_period_circadian_protein_homolog_3_isoform_X11_Homo_sapiens</t>
  </si>
  <si>
    <t>XP_047289411.1_period_circadian_protein_homolog_3_isoform_X11_Homo_sapiens</t>
  </si>
  <si>
    <t>XP_047289412.1_period_circadian_protein_homolog_3_isoform_X12_Homo_sapiens</t>
  </si>
  <si>
    <t>XP_047289413.1_period_circadian_protein_homolog_3_isoform_X12_Homo_sapiens</t>
  </si>
  <si>
    <t>XP_047289414.1_period_circadian_protein_homolog_3_isoform_X13_Homo_sapiens</t>
  </si>
  <si>
    <t>XP_047289415.1_period_circadian_protein_homolog_3_isoform_X13_Homo_sapiens</t>
  </si>
  <si>
    <t>XP_047289422.1_period_circadian_protein_homolog_3_isoform_X13_Homo_sapiens</t>
  </si>
  <si>
    <t>XP_047289424.1_period_circadian_protein_homolog_3_isoform_X14_Homo_sapiens</t>
  </si>
  <si>
    <t>XP_047289428.1_period_circadian_protein_homolog_3_isoform_X15_Homo_sapiens</t>
  </si>
  <si>
    <t>XP_047289429.1_period_circadian_protein_homolog_3_isoform_X15_Homo_sapiens</t>
  </si>
  <si>
    <t>XP_047289430.1_period_circadian_protein_homolog_3_isoform_X16_Homo_sapiens</t>
  </si>
  <si>
    <t>XP_047289431.1_period_circadian_protein_homolog_3_isoform_X17_Homo_sapiens</t>
  </si>
  <si>
    <t>XP_047289432.1_period_circadian_protein_homolog_3_isoform_X19_Homo_sapiens</t>
  </si>
  <si>
    <t>XP_047302187.1_period_circadian_protein_homolog_2_isoform_X1_Homo_sapiens</t>
  </si>
  <si>
    <t>XP_047302188.1_period_circadian_protein_homolog_2_isoform_X1_Homo_sapiens</t>
  </si>
  <si>
    <t>XP_011527996.1_single-minded_homolog_2_isoform_X1_Homo_sapiens</t>
  </si>
  <si>
    <t>XP_047296908.1_single-minded_homolog_2_isoform_X1_Homo_sapiens</t>
  </si>
  <si>
    <t>NP_690009.1_hypoxia-inducible_factor_3-alpha_isoform_d_Homo_sapiens</t>
  </si>
  <si>
    <t>NP_849195.2_neuronal_PAS_domain-containing_protein_4_isoform_1_Homo_sapiens</t>
  </si>
  <si>
    <t>XP_047282720.1_neuronal_PAS_domain-containing_protein_4_isoform_X1_Homo_sapiens</t>
  </si>
  <si>
    <t>XP_047282721.1_neuronal_PAS_domain-containing_protein_4_isoform_X1_Homo_sapiens</t>
  </si>
  <si>
    <t>XP_047294843.1_neuronal_PAS_domain-containing_protein_1_isoform_X9_Homo_sapiens</t>
  </si>
  <si>
    <t>XP_047294844.1_neuronal_PAS_domain-containing_protein_1_isoform_X10_Homo_sapiens</t>
  </si>
  <si>
    <t>NP_002229.1_potassium_voltage-gated_channel_subfamily_H_member_1_isoform_2_Homo_sapiens</t>
  </si>
  <si>
    <t>Ion_trans</t>
  </si>
  <si>
    <t>cNMP_binding</t>
  </si>
  <si>
    <t>NP_036416.1_potassium_voltage-gated_channel_subfamily_H_member_3_isoform_1_Homo_sapiens</t>
  </si>
  <si>
    <t>NP_036417.1_potassium_voltage-gated_channel_subfamily_H_member_4_Homo_sapiens</t>
  </si>
  <si>
    <t>NP_110406.1_potassium_voltage-gated_channel_subfamily_H_member_6_isoform_1_Homo_sapiens</t>
  </si>
  <si>
    <t>NP_150375.2_potassium_voltage-gated_channel_subfamily_H_member_7_isoform_1_Homo_sapiens</t>
  </si>
  <si>
    <t>NP_647479.2_potassium_voltage-gated_channel_subfamily_H_member_5_isoform_1_Homo_sapiens</t>
  </si>
  <si>
    <t>NP_653234.2_potassium_voltage-gated_channel_subfamily_H_member_8_Homo_sapiens</t>
  </si>
  <si>
    <t>NP_758872.1_potassium_voltage-gated_channel_subfamily_H_member_1_isoform_1_Homo_sapiens</t>
  </si>
  <si>
    <t>NP_758963.1_potassium_voltage-gated_channel_subfamily_H_member_5_isoform_3_Homo_sapiens</t>
  </si>
  <si>
    <t>XP_011510411.1_potassium_voltage-gated_channel_subfamily_H_member_7_isoform_X1_Homo_sapiens</t>
  </si>
  <si>
    <t>XP_011523610.1_potassium_voltage-gated_channel_subfamily_H_member_6_isoform_X7_Homo_sapiens</t>
  </si>
  <si>
    <t>XP_011523611.1_potassium_voltage-gated_channel_subfamily_H_member_6_isoform_X8_Homo_sapiens</t>
  </si>
  <si>
    <t>XP_011523613.1_potassium_voltage-gated_channel_subfamily_H_member_6_isoform_X13_Homo_sapiens</t>
  </si>
  <si>
    <t>XP_011523614.1_potassium_voltage-gated_channel_subfamily_H_member_6_isoform_X14_Homo_sapiens</t>
  </si>
  <si>
    <t>XP_011523615.1_potassium_voltage-gated_channel_subfamily_H_member_6_isoform_X15_Homo_sapiens</t>
  </si>
  <si>
    <t>XP_011536387.1_potassium_voltage-gated_channel_subfamily_H_member_3_isoform_X1_Homo_sapiens</t>
  </si>
  <si>
    <t>XP_016860707.1_potassium_voltage-gated_channel_subfamily_H_member_7_isoform_X2_Homo_sapiens</t>
  </si>
  <si>
    <t>XP_016860708.1_potassium_voltage-gated_channel_subfamily_H_member_7_isoform_X3_Homo_sapiens</t>
  </si>
  <si>
    <t>XP_016860709.1_potassium_voltage-gated_channel_subfamily_H_member_7_isoform_X4_Homo_sapiens</t>
  </si>
  <si>
    <t>XP_016861187.1_potassium_voltage-gated_channel_subfamily_H_member_8_isoform_X1_Homo_sapiens</t>
  </si>
  <si>
    <t>XP_016867685.1_potassium_voltage-gated_channel_subfamily_H_member_2_isoform_X3_Homo_sapiens</t>
  </si>
  <si>
    <t>XP_016879889.1_potassium_voltage-gated_channel_subfamily_H_member_4_isoform_X1_Homo_sapiens</t>
  </si>
  <si>
    <t>XP_016880664.1_potassium_voltage-gated_channel_subfamily_H_member_6_isoform_X1_Homo_sapiens</t>
  </si>
  <si>
    <t>XP_016880665.1_potassium_voltage-gated_channel_subfamily_H_member_6_isoform_X2_Homo_sapiens</t>
  </si>
  <si>
    <t>XP_016880666.1_potassium_voltage-gated_channel_subfamily_H_member_6_isoform_X3_Homo_sapiens</t>
  </si>
  <si>
    <t>XP_016880667.1_potassium_voltage-gated_channel_subfamily_H_member_6_isoform_X4_Homo_sapiens</t>
  </si>
  <si>
    <t>XP_047275779.1_potassium_voltage-gated_channel_subfamily_H_member_1_isoform_X1_Homo_sapiens</t>
  </si>
  <si>
    <t>XP_047276304.1_potassium_voltage-gated_channel_subfamily_H_member_2_isoform_X1_Homo_sapiens</t>
  </si>
  <si>
    <t>XP_047276305.1_potassium_voltage-gated_channel_subfamily_H_member_2_isoform_X5_Homo_sapiens</t>
  </si>
  <si>
    <t>XP_047287231.1_potassium_voltage-gated_channel_subfamily_H_member_5_isoform_X1_Homo_sapiens</t>
  </si>
  <si>
    <t>XP_047292812.1_potassium_voltage-gated_channel_subfamily_H_member_6_isoform_X11_Homo_sapiens</t>
  </si>
  <si>
    <t>NP_775115.1_potassium_voltage-gated_channel_subfamily_H_member_6_isoform_2_Homo_sapiens</t>
  </si>
  <si>
    <t>Ion_trans_2</t>
  </si>
  <si>
    <t>XP_011523612.1_potassium_voltage-gated_channel_subfamily_H_member_6_isoform_X9_Homo_sapiens</t>
  </si>
  <si>
    <t>XP_016880668.1_potassium_voltage-gated_channel_subfamily_H_member_6_isoform_X5_Homo_sapiens</t>
  </si>
  <si>
    <t>XP_047292810.1_potassium_voltage-gated_channel_subfamily_H_member_6_isoform_X6_Homo_sapiens</t>
  </si>
  <si>
    <t>XP_047292811.1_potassium_voltage-gated_channel_subfamily_H_member_6_isoform_X10_Homo_sapiens</t>
  </si>
  <si>
    <t>NP_742053.1_potassium_voltage-gated_channel_subfamily_H_member_2_isoform_b_Homo_sapiens</t>
  </si>
  <si>
    <t>NP_775185.1_potassium_voltage-gated_channel_subfamily_H_member_7_isoform_2_Homo_sapiens</t>
  </si>
  <si>
    <t>XP_016860710.1_potassium_voltage-gated_channel_subfamily_H_member_7_isoform_X5_Homo_sapiens</t>
  </si>
  <si>
    <t>XP_047284569.1_potassium_voltage-gated_channel_subfamily_H_member_3_isoform_X2_Homo_sapiens</t>
  </si>
  <si>
    <t>XP_047303386.1_potassium_voltage-gated_channel_subfamily_H_member_8_isoform_X5_Homo_sapiens</t>
  </si>
  <si>
    <t>XP_016861189.1_potassium_voltage-gated_channel_subfamily_H_member_8_isoform_X3_Homo_sapiens</t>
  </si>
  <si>
    <t>NP_001336679.1_high_affinity_cAMP-specific_and_IBMX-insensitive_35-cyclic_phosphodiesterase_8B_isoform_8_Homo_sapiens</t>
  </si>
  <si>
    <t>NP_001336681.1_high_affinity_cAMP-specific_and_IBMX-insensitive_35-cyclic_phosphodiesterase_8B_isoform_10_Homo_sapiens</t>
  </si>
  <si>
    <t>NP_001336682.1_high_affinity_cAMP-specific_and_IBMX-insensitive_35-cyclic_phosphodiesterase_8B_isoform_11_Homo_sapiens</t>
  </si>
  <si>
    <t>NP_001362991.1_high_affinity_cAMP-specific_and_IBMX-insensitive_35-cyclic_phosphodiesterase_8B_isoform_12_Homo_sapiens</t>
  </si>
  <si>
    <t>NP_001362995.1_high_affinity_cAMP-specific_and_IBMX-insensitive_35-cyclic_phosphodiesterase_8B_isoform_16_Homo_sapiens</t>
  </si>
  <si>
    <t>NP_001362996.1_high_affinity_cAMP-specific_and_IBMX-insensitive_35-cyclic_phosphodiesterase_8B_isoform_11_Homo_sapiens</t>
  </si>
  <si>
    <t>NP_001362997.1_high_affinity_cAMP-specific_and_IBMX-insensitive_35-cyclic_phosphodiesterase_8B_isoform_11_Homo_sapiens</t>
  </si>
  <si>
    <t>NP_001363001.1_high_affinity_cAMP-specific_and_IBMX-insensitive_35-cyclic_phosphodiesterase_8B_isoform_20_Homo_sapiens</t>
  </si>
  <si>
    <t>XP_047273808.1_high_affinity_cAMP-specific_and_IBMX-insensitive_35-cyclic_phosphodiesterase_8B_isoform_X4_Homo_sapiens</t>
  </si>
  <si>
    <t>XP_047273809.1_high_affinity_cAMP-specific_and_IBMX-insensitive_35-cyclic_phosphodiesterase_8B_isoform_X5_Homo_sapiens</t>
  </si>
  <si>
    <t>XP_047273810.1_high_affinity_cAMP-specific_and_IBMX-insensitive_35-cyclic_phosphodiesterase_8B_isoform_X6_Homo_sapiens</t>
  </si>
  <si>
    <t>XP_047273811.1_high_affinity_cAMP-specific_and_IBMX-insensitive_35-cyclic_phosphodiesterase_8B_isoform_X7_Homo_sapiens</t>
  </si>
  <si>
    <t>XP_047273812.1_high_affinity_cAMP-specific_and_IBMX-insensitive_35-cyclic_phosphodiesterase_8B_isoform_X7_Homo_sapiens</t>
  </si>
  <si>
    <t>XP_047273813.1_high_affinity_cAMP-specific_and_IBMX-insensitive_35-cyclic_phosphodiesterase_8B_isoform_X7_Homo_sapiens</t>
  </si>
  <si>
    <t>NP_055963.2_PAS_domain-containing_serine_threonine-protein_kinase_isoform_2_Homo_sapiens</t>
  </si>
  <si>
    <t>XP_047299691.1_PAS_domain-containing_serine_threonine-protein_kinase_isoform_X1_Homo_sapiens</t>
  </si>
  <si>
    <t>XP_047299692.1_PAS_domain-containing_serine_threonine-protein_kinase_isoform_X2_Homo_sapiens</t>
  </si>
  <si>
    <t>NP_000229.1_potassium_voltage-gated_channel_subfamily_H_member_2_isoform_a_Homo_sapiens</t>
  </si>
  <si>
    <t>NP_001265848.1_potassium_voltage-gated_channel_subfamily_H_member_6_isoform_3_Homo_sapiens</t>
  </si>
  <si>
    <t>NP_001300959.1_potassium_voltage-gated_channel_subfamily_H_member_3_isoform_2_Homo_sapiens</t>
  </si>
  <si>
    <t>NP_001239048.1_PAS_domain-containing_serine_threonine-protein_kinase_isoform_1_Homo_sapiens</t>
  </si>
  <si>
    <t>NP_001239049.1_PAS_domain-containing_serine_threonine-protein_kinase_isoform_2_Homo_sapiens</t>
  </si>
  <si>
    <t>NP_001239051.1_PAS_domain-containing_serine_threonine-protein_kinase_isoform_3_Homo_sapiens</t>
  </si>
  <si>
    <t>NP_001239053.1_PAS_domain-containing_serine_threonine-protein_kinase_isoform_4_Homo_sapiens</t>
  </si>
  <si>
    <t>NP_001230066.1_high_affinity_cAMP-specific_and_IBMX-insensitive_35-cyclic_phosphodiesterase_8A_isoform_3_Homo_sapiens</t>
  </si>
  <si>
    <t>NP_001230013.1_hypoxia-inducible_factor_1-alpha_isoform_3_Homo_sapiens</t>
  </si>
  <si>
    <t>NP_001158221.1_neuronal_PAS_domain-containing_protein_3_isoform_1_Homo_sapiens</t>
  </si>
  <si>
    <t>NP_001159365.1_neuronal_PAS_domain-containing_protein_3_isoform_4_Homo_sapiens</t>
  </si>
  <si>
    <t>NP_001336677.1_high_affinity_cAMP-specific_and_IBMX-insensitive_35-cyclic_phosphodiesterase_8B_isoform_6_Homo_sapiens</t>
  </si>
  <si>
    <t>PDE8</t>
  </si>
  <si>
    <t>NP_001336678.1_high_affinity_cAMP-specific_and_IBMX-insensitive_35-cyclic_phosphodiesterase_8B_isoform_7_Homo_sapiens</t>
  </si>
  <si>
    <t>NP_001336680.1_high_affinity_cAMP-specific_and_IBMX-insensitive_35-cyclic_phosphodiesterase_8B_isoform_9_Homo_sapiens</t>
  </si>
  <si>
    <t>NP_001362992.1_high_affinity_cAMP-specific_and_IBMX-insensitive_35-cyclic_phosphodiesterase_8B_isoform_13_Homo_sapiens</t>
  </si>
  <si>
    <t>NP_001362993.1_high_affinity_cAMP-specific_and_IBMX-insensitive_35-cyclic_phosphodiesterase_8B_isoform_14_Homo_sapiens</t>
  </si>
  <si>
    <t>NP_003710.1_high_affinity_cAMP-specific_and_IBMX-insensitive_35-cyclic_phosphodiesterase_8B_isoform_1_Homo_sapiens</t>
  </si>
  <si>
    <t>XP_006714789.1_high_affinity_cAMP-specific_and_IBMX-insensitive_35-cyclic_phosphodiesterase_8B_isoform_X1_Homo_sapiens</t>
  </si>
  <si>
    <t>XP_011542001.1_high_affinity_cAMP-specific_and_IBMX-insensitive_35-cyclic_phosphodiesterase_8B_isoform_X2_Homo_sapiens</t>
  </si>
  <si>
    <t>NP_001025023.1_high_affinity_cAMP-specific_and_IBMX-insensitive_35-cyclic_phosphodiesterase_8B_isoform_5_Homo_sapiens</t>
  </si>
  <si>
    <t>NP_001025024.1_high_affinity_cAMP-specific_and_IBMX-insensitive_35-cyclic_phosphodiesterase_8B_isoform_4_Homo_sapie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4" borderId="0" applyNumberFormat="0" applyBorder="0" applyAlignment="0" applyProtection="0"/>
    <xf numFmtId="0" fontId="3" fillId="5" borderId="0" applyNumberFormat="0" applyBorder="0" applyAlignment="0" applyProtection="0"/>
  </cellStyleXfs>
  <cellXfs count="6">
    <xf numFmtId="0" fontId="0" fillId="0" borderId="0" xfId="0"/>
    <xf numFmtId="0" fontId="0" fillId="2" borderId="0" xfId="0" applyFill="1"/>
    <xf numFmtId="0" fontId="0" fillId="3" borderId="0" xfId="0" applyFill="1"/>
    <xf numFmtId="0" fontId="3" fillId="5" borderId="0" xfId="2"/>
    <xf numFmtId="0" fontId="2" fillId="4" borderId="0" xfId="1"/>
    <xf numFmtId="0" fontId="4" fillId="0" borderId="0" xfId="0" applyFont="1"/>
  </cellXfs>
  <cellStyles count="3">
    <cellStyle name="Bad" xfId="1" builtinId="27"/>
    <cellStyle name="Neutral" xfId="2" builtinId="28"/>
    <cellStyle name="Normal" xfId="0" builtinId="0"/>
  </cellStyles>
  <dxfs count="8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v>HMMER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UM!$A$3:$A$16</c:f>
              <c:strCache>
                <c:ptCount val="14"/>
                <c:pt idx="0">
                  <c:v>Naegleria</c:v>
                </c:pt>
                <c:pt idx="1">
                  <c:v>Acanthamoeba</c:v>
                </c:pt>
                <c:pt idx="2">
                  <c:v>Aspergillus</c:v>
                </c:pt>
                <c:pt idx="3">
                  <c:v>Capsaspora</c:v>
                </c:pt>
                <c:pt idx="4">
                  <c:v>Monosiga</c:v>
                </c:pt>
                <c:pt idx="5">
                  <c:v>Amphimedon</c:v>
                </c:pt>
                <c:pt idx="6">
                  <c:v>Thecamonas</c:v>
                </c:pt>
                <c:pt idx="7">
                  <c:v>Arabidopsis</c:v>
                </c:pt>
                <c:pt idx="8">
                  <c:v>Chlorella</c:v>
                </c:pt>
                <c:pt idx="9">
                  <c:v>Guillardia</c:v>
                </c:pt>
                <c:pt idx="10">
                  <c:v>Emiliania</c:v>
                </c:pt>
                <c:pt idx="11">
                  <c:v>Phytophthora</c:v>
                </c:pt>
                <c:pt idx="12">
                  <c:v>Perkinsus</c:v>
                </c:pt>
                <c:pt idx="13">
                  <c:v>Homo</c:v>
                </c:pt>
              </c:strCache>
            </c:strRef>
          </c:cat>
          <c:val>
            <c:numRef>
              <c:f>SUM!$B$3:$B$16</c:f>
              <c:numCache>
                <c:formatCode>General</c:formatCode>
                <c:ptCount val="14"/>
                <c:pt idx="0">
                  <c:v>74</c:v>
                </c:pt>
                <c:pt idx="1">
                  <c:v>24</c:v>
                </c:pt>
                <c:pt idx="2">
                  <c:v>7</c:v>
                </c:pt>
                <c:pt idx="3">
                  <c:v>12</c:v>
                </c:pt>
                <c:pt idx="4">
                  <c:v>1</c:v>
                </c:pt>
                <c:pt idx="5">
                  <c:v>10</c:v>
                </c:pt>
                <c:pt idx="6">
                  <c:v>8</c:v>
                </c:pt>
                <c:pt idx="7">
                  <c:v>17</c:v>
                </c:pt>
                <c:pt idx="8">
                  <c:v>6</c:v>
                </c:pt>
                <c:pt idx="9">
                  <c:v>25</c:v>
                </c:pt>
                <c:pt idx="10">
                  <c:v>33</c:v>
                </c:pt>
                <c:pt idx="11">
                  <c:v>5</c:v>
                </c:pt>
                <c:pt idx="12">
                  <c:v>6</c:v>
                </c:pt>
                <c:pt idx="13">
                  <c:v>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C4-4CEA-9258-24D7E2BC8DCC}"/>
            </c:ext>
          </c:extLst>
        </c:ser>
        <c:ser>
          <c:idx val="1"/>
          <c:order val="1"/>
          <c:tx>
            <c:v>FoldSeek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UM!$A$3:$A$16</c:f>
              <c:strCache>
                <c:ptCount val="14"/>
                <c:pt idx="0">
                  <c:v>Naegleria</c:v>
                </c:pt>
                <c:pt idx="1">
                  <c:v>Acanthamoeba</c:v>
                </c:pt>
                <c:pt idx="2">
                  <c:v>Aspergillus</c:v>
                </c:pt>
                <c:pt idx="3">
                  <c:v>Capsaspora</c:v>
                </c:pt>
                <c:pt idx="4">
                  <c:v>Monosiga</c:v>
                </c:pt>
                <c:pt idx="5">
                  <c:v>Amphimedon</c:v>
                </c:pt>
                <c:pt idx="6">
                  <c:v>Thecamonas</c:v>
                </c:pt>
                <c:pt idx="7">
                  <c:v>Arabidopsis</c:v>
                </c:pt>
                <c:pt idx="8">
                  <c:v>Chlorella</c:v>
                </c:pt>
                <c:pt idx="9">
                  <c:v>Guillardia</c:v>
                </c:pt>
                <c:pt idx="10">
                  <c:v>Emiliania</c:v>
                </c:pt>
                <c:pt idx="11">
                  <c:v>Phytophthora</c:v>
                </c:pt>
                <c:pt idx="12">
                  <c:v>Perkinsus</c:v>
                </c:pt>
                <c:pt idx="13">
                  <c:v>Homo</c:v>
                </c:pt>
              </c:strCache>
            </c:strRef>
          </c:cat>
          <c:val>
            <c:numRef>
              <c:f>SUM!$C$3:$C$16</c:f>
              <c:numCache>
                <c:formatCode>General</c:formatCode>
                <c:ptCount val="14"/>
                <c:pt idx="0">
                  <c:v>12</c:v>
                </c:pt>
                <c:pt idx="1">
                  <c:v>57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0</c:v>
                </c:pt>
                <c:pt idx="6">
                  <c:v>2</c:v>
                </c:pt>
                <c:pt idx="7">
                  <c:v>4</c:v>
                </c:pt>
                <c:pt idx="8">
                  <c:v>2</c:v>
                </c:pt>
                <c:pt idx="9">
                  <c:v>59</c:v>
                </c:pt>
                <c:pt idx="10">
                  <c:v>0</c:v>
                </c:pt>
                <c:pt idx="11">
                  <c:v>2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3C4-4CEA-9258-24D7E2BC8D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36233728"/>
        <c:axId val="436235808"/>
      </c:barChart>
      <c:catAx>
        <c:axId val="4362337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6235808"/>
        <c:crosses val="autoZero"/>
        <c:auto val="1"/>
        <c:lblAlgn val="ctr"/>
        <c:lblOffset val="100"/>
        <c:noMultiLvlLbl val="0"/>
      </c:catAx>
      <c:valAx>
        <c:axId val="436235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PAS proteins </a:t>
                </a:r>
              </a:p>
              <a:p>
                <a:pPr>
                  <a:defRPr/>
                </a:pPr>
                <a:r>
                  <a:rPr lang="en-US"/>
                  <a:t>(isoform remove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62337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90500</xdr:colOff>
      <xdr:row>1</xdr:row>
      <xdr:rowOff>110779</xdr:rowOff>
    </xdr:from>
    <xdr:to>
      <xdr:col>11</xdr:col>
      <xdr:colOff>495300</xdr:colOff>
      <xdr:row>15</xdr:row>
      <xdr:rowOff>18697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422E3A5-059F-C4CC-5FFF-2A5F81FACE5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ncbi.nlm.nih.gov/protein/XP_005823411.1" TargetMode="External"/><Relationship Id="rId18" Type="http://schemas.openxmlformats.org/officeDocument/2006/relationships/hyperlink" Target="https://www.ncbi.nlm.nih.gov/protein/XP_005839459.1" TargetMode="External"/><Relationship Id="rId26" Type="http://schemas.openxmlformats.org/officeDocument/2006/relationships/hyperlink" Target="https://www.ncbi.nlm.nih.gov/protein/XP_005821727.1" TargetMode="External"/><Relationship Id="rId39" Type="http://schemas.openxmlformats.org/officeDocument/2006/relationships/hyperlink" Target="https://www.ncbi.nlm.nih.gov/protein/XP_005837539.1" TargetMode="External"/><Relationship Id="rId21" Type="http://schemas.openxmlformats.org/officeDocument/2006/relationships/hyperlink" Target="https://www.ncbi.nlm.nih.gov/protein/XP_005832163.1" TargetMode="External"/><Relationship Id="rId34" Type="http://schemas.openxmlformats.org/officeDocument/2006/relationships/hyperlink" Target="https://www.ncbi.nlm.nih.gov/protein/XP_005837609.1" TargetMode="External"/><Relationship Id="rId42" Type="http://schemas.openxmlformats.org/officeDocument/2006/relationships/hyperlink" Target="https://www.ncbi.nlm.nih.gov/protein/XP_005817877.1" TargetMode="External"/><Relationship Id="rId47" Type="http://schemas.openxmlformats.org/officeDocument/2006/relationships/hyperlink" Target="https://www.ncbi.nlm.nih.gov/protein/XP_005823512.1" TargetMode="External"/><Relationship Id="rId50" Type="http://schemas.openxmlformats.org/officeDocument/2006/relationships/hyperlink" Target="https://www.ncbi.nlm.nih.gov/protein/XP_005821085.1" TargetMode="External"/><Relationship Id="rId7" Type="http://schemas.openxmlformats.org/officeDocument/2006/relationships/hyperlink" Target="https://www.ncbi.nlm.nih.gov/protein/XP_005821935.1" TargetMode="External"/><Relationship Id="rId2" Type="http://schemas.openxmlformats.org/officeDocument/2006/relationships/hyperlink" Target="https://www.ncbi.nlm.nih.gov/protein/XP_005817899.1" TargetMode="External"/><Relationship Id="rId16" Type="http://schemas.openxmlformats.org/officeDocument/2006/relationships/hyperlink" Target="https://www.ncbi.nlm.nih.gov/protein/XP_005818862.1" TargetMode="External"/><Relationship Id="rId29" Type="http://schemas.openxmlformats.org/officeDocument/2006/relationships/hyperlink" Target="https://www.ncbi.nlm.nih.gov/protein/XP_005823484.1" TargetMode="External"/><Relationship Id="rId11" Type="http://schemas.openxmlformats.org/officeDocument/2006/relationships/hyperlink" Target="https://www.ncbi.nlm.nih.gov/protein/XP_005823965.1" TargetMode="External"/><Relationship Id="rId24" Type="http://schemas.openxmlformats.org/officeDocument/2006/relationships/hyperlink" Target="https://www.ncbi.nlm.nih.gov/protein/XP_005821000.1" TargetMode="External"/><Relationship Id="rId32" Type="http://schemas.openxmlformats.org/officeDocument/2006/relationships/hyperlink" Target="https://www.ncbi.nlm.nih.gov/protein/XP_005822817.1" TargetMode="External"/><Relationship Id="rId37" Type="http://schemas.openxmlformats.org/officeDocument/2006/relationships/hyperlink" Target="https://www.ncbi.nlm.nih.gov/protein/XP_005820261.1" TargetMode="External"/><Relationship Id="rId40" Type="http://schemas.openxmlformats.org/officeDocument/2006/relationships/hyperlink" Target="https://www.ncbi.nlm.nih.gov/protein/XP_005824896.1" TargetMode="External"/><Relationship Id="rId45" Type="http://schemas.openxmlformats.org/officeDocument/2006/relationships/hyperlink" Target="https://www.ncbi.nlm.nih.gov/protein/XP_005830523.1" TargetMode="External"/><Relationship Id="rId53" Type="http://schemas.openxmlformats.org/officeDocument/2006/relationships/hyperlink" Target="https://www.ncbi.nlm.nih.gov/protein/XP_005839095.1" TargetMode="External"/><Relationship Id="rId5" Type="http://schemas.openxmlformats.org/officeDocument/2006/relationships/hyperlink" Target="https://www.ncbi.nlm.nih.gov/protein/XP_005824534.1" TargetMode="External"/><Relationship Id="rId10" Type="http://schemas.openxmlformats.org/officeDocument/2006/relationships/hyperlink" Target="https://www.ncbi.nlm.nih.gov/protein/XP_005834815.1" TargetMode="External"/><Relationship Id="rId19" Type="http://schemas.openxmlformats.org/officeDocument/2006/relationships/hyperlink" Target="https://www.ncbi.nlm.nih.gov/protein/XP_005841420.1" TargetMode="External"/><Relationship Id="rId31" Type="http://schemas.openxmlformats.org/officeDocument/2006/relationships/hyperlink" Target="https://www.ncbi.nlm.nih.gov/protein/XP_005831620.1" TargetMode="External"/><Relationship Id="rId44" Type="http://schemas.openxmlformats.org/officeDocument/2006/relationships/hyperlink" Target="https://www.ncbi.nlm.nih.gov/protein/XP_005832469.1" TargetMode="External"/><Relationship Id="rId52" Type="http://schemas.openxmlformats.org/officeDocument/2006/relationships/hyperlink" Target="https://www.ncbi.nlm.nih.gov/protein/XP_005818790.1" TargetMode="External"/><Relationship Id="rId4" Type="http://schemas.openxmlformats.org/officeDocument/2006/relationships/hyperlink" Target="https://www.ncbi.nlm.nih.gov/protein/XP_005824475.1" TargetMode="External"/><Relationship Id="rId9" Type="http://schemas.openxmlformats.org/officeDocument/2006/relationships/hyperlink" Target="https://www.ncbi.nlm.nih.gov/protein/XP_005829061.1" TargetMode="External"/><Relationship Id="rId14" Type="http://schemas.openxmlformats.org/officeDocument/2006/relationships/hyperlink" Target="https://www.ncbi.nlm.nih.gov/protein/XP_005833455.1" TargetMode="External"/><Relationship Id="rId22" Type="http://schemas.openxmlformats.org/officeDocument/2006/relationships/hyperlink" Target="https://www.ncbi.nlm.nih.gov/protein/XP_005832861.1" TargetMode="External"/><Relationship Id="rId27" Type="http://schemas.openxmlformats.org/officeDocument/2006/relationships/hyperlink" Target="https://www.ncbi.nlm.nih.gov/protein/XP_005829053.1" TargetMode="External"/><Relationship Id="rId30" Type="http://schemas.openxmlformats.org/officeDocument/2006/relationships/hyperlink" Target="https://www.ncbi.nlm.nih.gov/protein/XP_005822817.1" TargetMode="External"/><Relationship Id="rId35" Type="http://schemas.openxmlformats.org/officeDocument/2006/relationships/hyperlink" Target="https://www.ncbi.nlm.nih.gov/protein/XP_005820644.1" TargetMode="External"/><Relationship Id="rId43" Type="http://schemas.openxmlformats.org/officeDocument/2006/relationships/hyperlink" Target="https://www.ncbi.nlm.nih.gov/protein/XP_005835998.1" TargetMode="External"/><Relationship Id="rId48" Type="http://schemas.openxmlformats.org/officeDocument/2006/relationships/hyperlink" Target="https://www.ncbi.nlm.nih.gov/protein/XP_005818243.1" TargetMode="External"/><Relationship Id="rId8" Type="http://schemas.openxmlformats.org/officeDocument/2006/relationships/hyperlink" Target="https://www.ncbi.nlm.nih.gov/protein/XP_005820997.1" TargetMode="External"/><Relationship Id="rId51" Type="http://schemas.openxmlformats.org/officeDocument/2006/relationships/hyperlink" Target="https://www.ncbi.nlm.nih.gov/protein/XP_005835654.1" TargetMode="External"/><Relationship Id="rId3" Type="http://schemas.openxmlformats.org/officeDocument/2006/relationships/hyperlink" Target="https://www.ncbi.nlm.nih.gov/protein/XP_005834981.1" TargetMode="External"/><Relationship Id="rId12" Type="http://schemas.openxmlformats.org/officeDocument/2006/relationships/hyperlink" Target="https://www.ncbi.nlm.nih.gov/protein/XP_005829952.1" TargetMode="External"/><Relationship Id="rId17" Type="http://schemas.openxmlformats.org/officeDocument/2006/relationships/hyperlink" Target="https://www.ncbi.nlm.nih.gov/protein/XP_005824595.1" TargetMode="External"/><Relationship Id="rId25" Type="http://schemas.openxmlformats.org/officeDocument/2006/relationships/hyperlink" Target="https://www.ncbi.nlm.nih.gov/protein/XP_005824703.1" TargetMode="External"/><Relationship Id="rId33" Type="http://schemas.openxmlformats.org/officeDocument/2006/relationships/hyperlink" Target="https://www.ncbi.nlm.nih.gov/protein/XP_005831620.1" TargetMode="External"/><Relationship Id="rId38" Type="http://schemas.openxmlformats.org/officeDocument/2006/relationships/hyperlink" Target="https://www.ncbi.nlm.nih.gov/protein/XP_005821733.1" TargetMode="External"/><Relationship Id="rId46" Type="http://schemas.openxmlformats.org/officeDocument/2006/relationships/hyperlink" Target="https://www.ncbi.nlm.nih.gov/protein/XP_005826093.1" TargetMode="External"/><Relationship Id="rId20" Type="http://schemas.openxmlformats.org/officeDocument/2006/relationships/hyperlink" Target="https://www.ncbi.nlm.nih.gov/protein/XP_005839682.1" TargetMode="External"/><Relationship Id="rId41" Type="http://schemas.openxmlformats.org/officeDocument/2006/relationships/hyperlink" Target="https://www.ncbi.nlm.nih.gov/protein/XP_005829062.1" TargetMode="External"/><Relationship Id="rId54" Type="http://schemas.openxmlformats.org/officeDocument/2006/relationships/printerSettings" Target="../printerSettings/printerSettings5.bin"/><Relationship Id="rId1" Type="http://schemas.openxmlformats.org/officeDocument/2006/relationships/hyperlink" Target="https://www.ncbi.nlm.nih.gov/protein/XP_005818070.1" TargetMode="External"/><Relationship Id="rId6" Type="http://schemas.openxmlformats.org/officeDocument/2006/relationships/hyperlink" Target="https://www.ncbi.nlm.nih.gov/protein/XP_005827519.1" TargetMode="External"/><Relationship Id="rId15" Type="http://schemas.openxmlformats.org/officeDocument/2006/relationships/hyperlink" Target="https://www.ncbi.nlm.nih.gov/protein/XP_005825841.1" TargetMode="External"/><Relationship Id="rId23" Type="http://schemas.openxmlformats.org/officeDocument/2006/relationships/hyperlink" Target="https://www.ncbi.nlm.nih.gov/protein/XP_005840654.1" TargetMode="External"/><Relationship Id="rId28" Type="http://schemas.openxmlformats.org/officeDocument/2006/relationships/hyperlink" Target="https://www.ncbi.nlm.nih.gov/protein/XP_005827523.1" TargetMode="External"/><Relationship Id="rId36" Type="http://schemas.openxmlformats.org/officeDocument/2006/relationships/hyperlink" Target="https://www.ncbi.nlm.nih.gov/protein/XP_005831216.1" TargetMode="External"/><Relationship Id="rId49" Type="http://schemas.openxmlformats.org/officeDocument/2006/relationships/hyperlink" Target="https://www.ncbi.nlm.nih.gov/protein/XP_005818551.1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protein/XP_004348351.1" TargetMode="External"/><Relationship Id="rId13" Type="http://schemas.openxmlformats.org/officeDocument/2006/relationships/hyperlink" Target="https://www.ncbi.nlm.nih.gov/protein/XP_004334356.1" TargetMode="External"/><Relationship Id="rId18" Type="http://schemas.openxmlformats.org/officeDocument/2006/relationships/hyperlink" Target="https://www.ncbi.nlm.nih.gov/protein/XP_004353707.1" TargetMode="External"/><Relationship Id="rId3" Type="http://schemas.openxmlformats.org/officeDocument/2006/relationships/hyperlink" Target="https://www.ncbi.nlm.nih.gov/protein/XP_004340352.1" TargetMode="External"/><Relationship Id="rId21" Type="http://schemas.openxmlformats.org/officeDocument/2006/relationships/hyperlink" Target="https://www.ncbi.nlm.nih.gov/protein/XP_004353378.1" TargetMode="External"/><Relationship Id="rId7" Type="http://schemas.openxmlformats.org/officeDocument/2006/relationships/hyperlink" Target="https://www.ncbi.nlm.nih.gov/protein/XP_004345864.1" TargetMode="External"/><Relationship Id="rId12" Type="http://schemas.openxmlformats.org/officeDocument/2006/relationships/hyperlink" Target="https://www.ncbi.nlm.nih.gov/protein/XP_004345861.1" TargetMode="External"/><Relationship Id="rId17" Type="http://schemas.openxmlformats.org/officeDocument/2006/relationships/hyperlink" Target="https://www.ncbi.nlm.nih.gov/protein/XP_004353708.1" TargetMode="External"/><Relationship Id="rId25" Type="http://schemas.openxmlformats.org/officeDocument/2006/relationships/printerSettings" Target="../printerSettings/printerSettings2.bin"/><Relationship Id="rId2" Type="http://schemas.openxmlformats.org/officeDocument/2006/relationships/hyperlink" Target="https://www.ncbi.nlm.nih.gov/protein/XP_004353371.1" TargetMode="External"/><Relationship Id="rId16" Type="http://schemas.openxmlformats.org/officeDocument/2006/relationships/hyperlink" Target="https://www.ncbi.nlm.nih.gov/protein/XP_004345856.1" TargetMode="External"/><Relationship Id="rId20" Type="http://schemas.openxmlformats.org/officeDocument/2006/relationships/hyperlink" Target="https://www.ncbi.nlm.nih.gov/protein/XP_004337608.1" TargetMode="External"/><Relationship Id="rId1" Type="http://schemas.openxmlformats.org/officeDocument/2006/relationships/hyperlink" Target="https://www.ncbi.nlm.nih.gov/protein/XP_004345858.1" TargetMode="External"/><Relationship Id="rId6" Type="http://schemas.openxmlformats.org/officeDocument/2006/relationships/hyperlink" Target="https://www.ncbi.nlm.nih.gov/protein/XP_004340759.1" TargetMode="External"/><Relationship Id="rId11" Type="http://schemas.openxmlformats.org/officeDocument/2006/relationships/hyperlink" Target="https://www.ncbi.nlm.nih.gov/protein/XP_004358054.1" TargetMode="External"/><Relationship Id="rId24" Type="http://schemas.openxmlformats.org/officeDocument/2006/relationships/hyperlink" Target="https://www.ncbi.nlm.nih.gov/protein/XP_004347209.1" TargetMode="External"/><Relationship Id="rId5" Type="http://schemas.openxmlformats.org/officeDocument/2006/relationships/hyperlink" Target="https://www.ncbi.nlm.nih.gov/protein/XP_004340765.1" TargetMode="External"/><Relationship Id="rId15" Type="http://schemas.openxmlformats.org/officeDocument/2006/relationships/hyperlink" Target="https://www.ncbi.nlm.nih.gov/protein/XP_004353375.1" TargetMode="External"/><Relationship Id="rId23" Type="http://schemas.openxmlformats.org/officeDocument/2006/relationships/hyperlink" Target="https://www.ncbi.nlm.nih.gov/protein/XP_004343943.1" TargetMode="External"/><Relationship Id="rId10" Type="http://schemas.openxmlformats.org/officeDocument/2006/relationships/hyperlink" Target="https://www.ncbi.nlm.nih.gov/protein/XP_004334048.1" TargetMode="External"/><Relationship Id="rId19" Type="http://schemas.openxmlformats.org/officeDocument/2006/relationships/hyperlink" Target="https://www.ncbi.nlm.nih.gov/protein/XP_004334537.1" TargetMode="External"/><Relationship Id="rId4" Type="http://schemas.openxmlformats.org/officeDocument/2006/relationships/hyperlink" Target="https://www.ncbi.nlm.nih.gov/protein/XP_004353376.1" TargetMode="External"/><Relationship Id="rId9" Type="http://schemas.openxmlformats.org/officeDocument/2006/relationships/hyperlink" Target="https://www.ncbi.nlm.nih.gov/protein/XP_004353377.1" TargetMode="External"/><Relationship Id="rId14" Type="http://schemas.openxmlformats.org/officeDocument/2006/relationships/hyperlink" Target="https://www.ncbi.nlm.nih.gov/protein/XP_004335214.1" TargetMode="External"/><Relationship Id="rId22" Type="http://schemas.openxmlformats.org/officeDocument/2006/relationships/hyperlink" Target="https://www.ncbi.nlm.nih.gov/protein/XP_004335939.1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ncbi.nlm.nih.gov/protein/XP_013757754.1" TargetMode="External"/><Relationship Id="rId1" Type="http://schemas.openxmlformats.org/officeDocument/2006/relationships/hyperlink" Target="https://www.ncbi.nlm.nih.gov/protein/XP_013762709.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FD7793-745B-40A4-A3D1-72936F70A9DD}">
  <dimension ref="A1:D17"/>
  <sheetViews>
    <sheetView tabSelected="1" zoomScale="115" zoomScaleNormal="115" workbookViewId="0">
      <selection activeCell="B16" sqref="B16"/>
    </sheetView>
  </sheetViews>
  <sheetFormatPr defaultRowHeight="15"/>
  <cols>
    <col min="1" max="1" width="14.42578125" bestFit="1" customWidth="1"/>
  </cols>
  <sheetData>
    <row r="1" spans="1:4" s="5" customFormat="1" ht="18.75">
      <c r="A1" s="5" t="s">
        <v>0</v>
      </c>
    </row>
    <row r="2" spans="1:4">
      <c r="B2" t="s">
        <v>1</v>
      </c>
      <c r="C2" t="s">
        <v>2</v>
      </c>
      <c r="D2" t="s">
        <v>3</v>
      </c>
    </row>
    <row r="3" spans="1:4">
      <c r="A3" t="s">
        <v>4</v>
      </c>
      <c r="B3">
        <v>74</v>
      </c>
      <c r="C3">
        <v>12</v>
      </c>
      <c r="D3">
        <f>B3+C3</f>
        <v>86</v>
      </c>
    </row>
    <row r="4" spans="1:4">
      <c r="A4" t="s">
        <v>5</v>
      </c>
      <c r="B4">
        <v>24</v>
      </c>
      <c r="C4">
        <v>57</v>
      </c>
      <c r="D4">
        <f t="shared" ref="D4:D16" si="0">B4+C4</f>
        <v>81</v>
      </c>
    </row>
    <row r="5" spans="1:4">
      <c r="A5" t="s">
        <v>6</v>
      </c>
      <c r="B5">
        <v>7</v>
      </c>
      <c r="C5">
        <v>2</v>
      </c>
      <c r="D5">
        <f t="shared" si="0"/>
        <v>9</v>
      </c>
    </row>
    <row r="6" spans="1:4">
      <c r="A6" t="s">
        <v>7</v>
      </c>
      <c r="B6">
        <v>12</v>
      </c>
      <c r="C6">
        <v>4</v>
      </c>
      <c r="D6">
        <f t="shared" si="0"/>
        <v>16</v>
      </c>
    </row>
    <row r="7" spans="1:4">
      <c r="A7" t="s">
        <v>8</v>
      </c>
      <c r="B7">
        <v>1</v>
      </c>
      <c r="C7">
        <v>6</v>
      </c>
      <c r="D7">
        <f t="shared" si="0"/>
        <v>7</v>
      </c>
    </row>
    <row r="8" spans="1:4">
      <c r="A8" t="s">
        <v>9</v>
      </c>
      <c r="B8">
        <v>10</v>
      </c>
      <c r="C8">
        <v>0</v>
      </c>
      <c r="D8">
        <f t="shared" si="0"/>
        <v>10</v>
      </c>
    </row>
    <row r="9" spans="1:4">
      <c r="A9" t="s">
        <v>10</v>
      </c>
      <c r="B9">
        <v>8</v>
      </c>
      <c r="C9">
        <v>2</v>
      </c>
      <c r="D9">
        <f t="shared" si="0"/>
        <v>10</v>
      </c>
    </row>
    <row r="10" spans="1:4">
      <c r="A10" t="s">
        <v>11</v>
      </c>
      <c r="B10">
        <v>17</v>
      </c>
      <c r="C10">
        <v>4</v>
      </c>
      <c r="D10">
        <f t="shared" si="0"/>
        <v>21</v>
      </c>
    </row>
    <row r="11" spans="1:4">
      <c r="A11" t="s">
        <v>12</v>
      </c>
      <c r="B11">
        <v>6</v>
      </c>
      <c r="C11">
        <v>2</v>
      </c>
      <c r="D11">
        <f t="shared" si="0"/>
        <v>8</v>
      </c>
    </row>
    <row r="12" spans="1:4">
      <c r="A12" t="s">
        <v>13</v>
      </c>
      <c r="B12">
        <v>25</v>
      </c>
      <c r="C12">
        <v>59</v>
      </c>
      <c r="D12">
        <f t="shared" si="0"/>
        <v>84</v>
      </c>
    </row>
    <row r="13" spans="1:4">
      <c r="A13" t="s">
        <v>14</v>
      </c>
      <c r="B13">
        <v>33</v>
      </c>
      <c r="C13">
        <v>0</v>
      </c>
      <c r="D13">
        <f t="shared" si="0"/>
        <v>33</v>
      </c>
    </row>
    <row r="14" spans="1:4">
      <c r="A14" t="s">
        <v>15</v>
      </c>
      <c r="B14">
        <v>5</v>
      </c>
      <c r="C14">
        <v>2</v>
      </c>
      <c r="D14">
        <f t="shared" si="0"/>
        <v>7</v>
      </c>
    </row>
    <row r="15" spans="1:4">
      <c r="A15" t="s">
        <v>16</v>
      </c>
      <c r="B15">
        <v>6</v>
      </c>
      <c r="C15">
        <v>0</v>
      </c>
      <c r="D15">
        <f t="shared" si="0"/>
        <v>6</v>
      </c>
    </row>
    <row r="16" spans="1:4">
      <c r="A16" t="s">
        <v>17</v>
      </c>
      <c r="B16">
        <v>34</v>
      </c>
      <c r="C16">
        <v>0</v>
      </c>
      <c r="D16">
        <f t="shared" si="0"/>
        <v>34</v>
      </c>
    </row>
    <row r="17" spans="1:4">
      <c r="A17" t="s">
        <v>3</v>
      </c>
      <c r="B17">
        <f>SUM(B3:B16)</f>
        <v>262</v>
      </c>
      <c r="C17">
        <f>SUM(C3:C16)</f>
        <v>150</v>
      </c>
      <c r="D17">
        <f>SUM(B17:C17)</f>
        <v>412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BEB7A4-8644-4C72-93E6-CA33D3032807}">
  <dimension ref="A1:F9"/>
  <sheetViews>
    <sheetView workbookViewId="0">
      <selection sqref="A1:XFD1"/>
    </sheetView>
  </sheetViews>
  <sheetFormatPr defaultRowHeight="15"/>
  <cols>
    <col min="2" max="2" width="80.28515625" bestFit="1" customWidth="1"/>
    <col min="3" max="4" width="10.28515625" bestFit="1" customWidth="1"/>
  </cols>
  <sheetData>
    <row r="1" spans="1:6">
      <c r="A1" t="s">
        <v>18</v>
      </c>
      <c r="B1" t="s">
        <v>19</v>
      </c>
      <c r="C1" t="s">
        <v>20</v>
      </c>
    </row>
    <row r="2" spans="1:6">
      <c r="A2">
        <v>17350696</v>
      </c>
      <c r="B2" t="s">
        <v>392</v>
      </c>
      <c r="C2" s="2" t="s">
        <v>157</v>
      </c>
      <c r="D2" s="2" t="s">
        <v>157</v>
      </c>
      <c r="E2" t="s">
        <v>132</v>
      </c>
      <c r="F2" t="s">
        <v>132</v>
      </c>
    </row>
    <row r="3" spans="1:6">
      <c r="A3">
        <v>17351396</v>
      </c>
      <c r="B3" t="s">
        <v>393</v>
      </c>
      <c r="C3" s="1" t="s">
        <v>28</v>
      </c>
    </row>
    <row r="4" spans="1:6">
      <c r="A4">
        <v>17352052</v>
      </c>
      <c r="B4" t="s">
        <v>394</v>
      </c>
      <c r="C4" s="2" t="s">
        <v>157</v>
      </c>
    </row>
    <row r="5" spans="1:6">
      <c r="A5">
        <v>17356649</v>
      </c>
      <c r="B5" t="s">
        <v>395</v>
      </c>
      <c r="C5" t="s">
        <v>157</v>
      </c>
      <c r="D5" s="2" t="s">
        <v>157</v>
      </c>
      <c r="E5" t="s">
        <v>132</v>
      </c>
      <c r="F5" t="s">
        <v>132</v>
      </c>
    </row>
    <row r="6" spans="1:6">
      <c r="A6">
        <v>17359442</v>
      </c>
      <c r="B6" t="s">
        <v>396</v>
      </c>
      <c r="C6" t="s">
        <v>164</v>
      </c>
    </row>
    <row r="7" spans="1:6">
      <c r="A7">
        <v>17359524</v>
      </c>
      <c r="B7" t="s">
        <v>397</v>
      </c>
      <c r="C7" s="2" t="s">
        <v>157</v>
      </c>
    </row>
    <row r="8" spans="1:6" s="3" customFormat="1">
      <c r="A8" s="3">
        <v>17351664</v>
      </c>
      <c r="B8" s="3" t="s">
        <v>398</v>
      </c>
      <c r="C8" s="3" t="s">
        <v>250</v>
      </c>
      <c r="D8" s="3" t="s">
        <v>116</v>
      </c>
      <c r="E8" s="3" t="s">
        <v>132</v>
      </c>
    </row>
    <row r="9" spans="1:6" s="3" customFormat="1">
      <c r="A9" s="3">
        <v>17355726</v>
      </c>
      <c r="B9" s="3" t="s">
        <v>399</v>
      </c>
      <c r="C9" s="3" t="s">
        <v>250</v>
      </c>
      <c r="D9" s="3" t="s">
        <v>116</v>
      </c>
      <c r="E9" s="3" t="s">
        <v>132</v>
      </c>
    </row>
  </sheetData>
  <conditionalFormatting sqref="A1">
    <cfRule type="duplicateValues" dxfId="32" priority="1"/>
    <cfRule type="duplicateValues" dxfId="31" priority="2"/>
    <cfRule type="duplicateValues" dxfId="30" priority="3"/>
    <cfRule type="duplicateValues" dxfId="29" priority="4"/>
  </conditionalFormatting>
  <conditionalFormatting sqref="A2:A1048576">
    <cfRule type="duplicateValues" dxfId="28" priority="5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0CA480-4436-4D2C-B588-0D8F50611A66}">
  <dimension ref="A1:T85"/>
  <sheetViews>
    <sheetView workbookViewId="0">
      <selection sqref="A1:XFD1"/>
    </sheetView>
  </sheetViews>
  <sheetFormatPr defaultRowHeight="15"/>
  <cols>
    <col min="2" max="2" width="88.5703125" bestFit="1" customWidth="1"/>
    <col min="3" max="3" width="10.28515625" bestFit="1" customWidth="1"/>
    <col min="4" max="4" width="11.28515625" bestFit="1" customWidth="1"/>
    <col min="5" max="6" width="10.28515625" bestFit="1" customWidth="1"/>
    <col min="7" max="7" width="9.28515625" bestFit="1" customWidth="1"/>
    <col min="12" max="12" width="10.5703125" bestFit="1" customWidth="1"/>
    <col min="13" max="13" width="13.5703125" bestFit="1" customWidth="1"/>
    <col min="14" max="14" width="10.5703125" bestFit="1" customWidth="1"/>
    <col min="15" max="16" width="13.5703125" bestFit="1" customWidth="1"/>
  </cols>
  <sheetData>
    <row r="1" spans="1:16">
      <c r="A1" t="s">
        <v>18</v>
      </c>
      <c r="B1" t="s">
        <v>19</v>
      </c>
      <c r="C1" t="s">
        <v>20</v>
      </c>
    </row>
    <row r="2" spans="1:16">
      <c r="A2">
        <v>17287810</v>
      </c>
      <c r="B2" t="s">
        <v>400</v>
      </c>
      <c r="C2" t="s">
        <v>114</v>
      </c>
    </row>
    <row r="3" spans="1:16">
      <c r="A3">
        <v>17289815</v>
      </c>
      <c r="B3" t="s">
        <v>401</v>
      </c>
      <c r="C3" t="s">
        <v>114</v>
      </c>
    </row>
    <row r="4" spans="1:16">
      <c r="A4">
        <v>17290880</v>
      </c>
      <c r="B4" t="s">
        <v>402</v>
      </c>
      <c r="C4" t="s">
        <v>328</v>
      </c>
      <c r="D4" t="s">
        <v>328</v>
      </c>
      <c r="E4" t="s">
        <v>328</v>
      </c>
      <c r="F4" t="s">
        <v>328</v>
      </c>
      <c r="G4" t="s">
        <v>328</v>
      </c>
      <c r="H4" t="s">
        <v>328</v>
      </c>
      <c r="I4" t="s">
        <v>328</v>
      </c>
      <c r="J4" t="s">
        <v>328</v>
      </c>
      <c r="K4" t="s">
        <v>38</v>
      </c>
      <c r="L4" t="s">
        <v>39</v>
      </c>
      <c r="M4" t="s">
        <v>40</v>
      </c>
    </row>
    <row r="5" spans="1:16">
      <c r="A5">
        <v>17291485</v>
      </c>
      <c r="B5" t="s">
        <v>403</v>
      </c>
      <c r="C5" t="s">
        <v>157</v>
      </c>
    </row>
    <row r="6" spans="1:16">
      <c r="A6">
        <v>17295208</v>
      </c>
      <c r="B6" t="s">
        <v>404</v>
      </c>
      <c r="C6" t="s">
        <v>157</v>
      </c>
    </row>
    <row r="7" spans="1:16">
      <c r="A7">
        <v>17295827</v>
      </c>
      <c r="B7" t="s">
        <v>405</v>
      </c>
      <c r="C7" t="s">
        <v>328</v>
      </c>
      <c r="D7" t="s">
        <v>328</v>
      </c>
      <c r="E7" t="s">
        <v>328</v>
      </c>
      <c r="F7" t="s">
        <v>328</v>
      </c>
      <c r="G7" t="s">
        <v>328</v>
      </c>
      <c r="H7" t="s">
        <v>328</v>
      </c>
      <c r="I7" t="s">
        <v>328</v>
      </c>
      <c r="J7" t="s">
        <v>328</v>
      </c>
      <c r="K7" t="s">
        <v>328</v>
      </c>
      <c r="L7" t="s">
        <v>328</v>
      </c>
      <c r="M7" t="s">
        <v>38</v>
      </c>
      <c r="N7" t="s">
        <v>39</v>
      </c>
      <c r="O7" t="s">
        <v>40</v>
      </c>
      <c r="P7" t="s">
        <v>40</v>
      </c>
    </row>
    <row r="8" spans="1:16">
      <c r="A8">
        <v>17296524</v>
      </c>
      <c r="B8" t="s">
        <v>406</v>
      </c>
      <c r="C8" t="s">
        <v>114</v>
      </c>
      <c r="D8" t="s">
        <v>114</v>
      </c>
    </row>
    <row r="9" spans="1:16">
      <c r="A9">
        <v>19046965</v>
      </c>
      <c r="B9" t="s">
        <v>407</v>
      </c>
      <c r="C9" t="s">
        <v>257</v>
      </c>
      <c r="D9" t="s">
        <v>408</v>
      </c>
    </row>
    <row r="10" spans="1:16">
      <c r="A10">
        <v>17297248</v>
      </c>
      <c r="B10" t="s">
        <v>409</v>
      </c>
      <c r="C10" t="s">
        <v>249</v>
      </c>
      <c r="D10" t="s">
        <v>250</v>
      </c>
      <c r="E10" t="s">
        <v>251</v>
      </c>
      <c r="F10" t="s">
        <v>328</v>
      </c>
      <c r="G10" t="s">
        <v>328</v>
      </c>
      <c r="H10" t="s">
        <v>38</v>
      </c>
      <c r="I10" t="s">
        <v>39</v>
      </c>
    </row>
    <row r="11" spans="1:16">
      <c r="A11">
        <v>17297577</v>
      </c>
      <c r="B11" t="s">
        <v>410</v>
      </c>
      <c r="C11" t="s">
        <v>157</v>
      </c>
    </row>
    <row r="12" spans="1:16">
      <c r="A12">
        <v>17297578</v>
      </c>
      <c r="B12" t="s">
        <v>411</v>
      </c>
      <c r="C12" t="s">
        <v>157</v>
      </c>
    </row>
    <row r="13" spans="1:16">
      <c r="A13">
        <v>17297772</v>
      </c>
      <c r="B13" t="s">
        <v>412</v>
      </c>
      <c r="C13" t="s">
        <v>157</v>
      </c>
    </row>
    <row r="14" spans="1:16">
      <c r="A14">
        <v>17298964</v>
      </c>
      <c r="B14" t="s">
        <v>413</v>
      </c>
      <c r="C14" t="s">
        <v>157</v>
      </c>
      <c r="D14" t="s">
        <v>414</v>
      </c>
      <c r="E14" t="s">
        <v>157</v>
      </c>
      <c r="F14" t="s">
        <v>415</v>
      </c>
    </row>
    <row r="15" spans="1:16">
      <c r="A15">
        <v>17298965</v>
      </c>
      <c r="B15" t="s">
        <v>416</v>
      </c>
      <c r="C15" t="s">
        <v>157</v>
      </c>
    </row>
    <row r="16" spans="1:16">
      <c r="A16">
        <v>17300740</v>
      </c>
      <c r="B16" t="s">
        <v>417</v>
      </c>
      <c r="C16" t="s">
        <v>157</v>
      </c>
    </row>
    <row r="17" spans="1:20">
      <c r="A17">
        <v>17301457</v>
      </c>
      <c r="B17" t="s">
        <v>418</v>
      </c>
      <c r="C17" t="s">
        <v>157</v>
      </c>
    </row>
    <row r="18" spans="1:20">
      <c r="A18">
        <v>17301997</v>
      </c>
      <c r="B18" t="s">
        <v>419</v>
      </c>
      <c r="C18" s="2" t="s">
        <v>157</v>
      </c>
    </row>
    <row r="19" spans="1:20">
      <c r="A19">
        <v>17302237</v>
      </c>
      <c r="B19" t="s">
        <v>420</v>
      </c>
      <c r="C19" t="s">
        <v>114</v>
      </c>
      <c r="D19" t="s">
        <v>114</v>
      </c>
    </row>
    <row r="20" spans="1:20">
      <c r="A20">
        <v>17302964</v>
      </c>
      <c r="B20" t="s">
        <v>421</v>
      </c>
      <c r="C20" t="s">
        <v>249</v>
      </c>
      <c r="D20" t="s">
        <v>250</v>
      </c>
      <c r="E20" t="s">
        <v>251</v>
      </c>
      <c r="F20" t="s">
        <v>328</v>
      </c>
    </row>
    <row r="21" spans="1:20">
      <c r="A21">
        <v>17303466</v>
      </c>
      <c r="B21" t="s">
        <v>422</v>
      </c>
      <c r="C21" t="s">
        <v>423</v>
      </c>
      <c r="D21" t="s">
        <v>328</v>
      </c>
      <c r="E21" t="s">
        <v>328</v>
      </c>
      <c r="F21" t="s">
        <v>328</v>
      </c>
      <c r="G21" t="s">
        <v>328</v>
      </c>
      <c r="H21" t="s">
        <v>328</v>
      </c>
      <c r="I21" t="s">
        <v>328</v>
      </c>
      <c r="J21" t="s">
        <v>328</v>
      </c>
      <c r="K21" t="s">
        <v>328</v>
      </c>
      <c r="L21" t="s">
        <v>328</v>
      </c>
      <c r="M21" t="s">
        <v>328</v>
      </c>
      <c r="N21" t="s">
        <v>328</v>
      </c>
      <c r="O21" t="s">
        <v>328</v>
      </c>
      <c r="P21" t="s">
        <v>328</v>
      </c>
      <c r="Q21" t="s">
        <v>328</v>
      </c>
      <c r="R21" t="s">
        <v>38</v>
      </c>
      <c r="S21" t="s">
        <v>39</v>
      </c>
      <c r="T21" t="s">
        <v>40</v>
      </c>
    </row>
    <row r="22" spans="1:20">
      <c r="A22">
        <v>17305531</v>
      </c>
      <c r="B22" t="s">
        <v>424</v>
      </c>
      <c r="C22" t="s">
        <v>257</v>
      </c>
      <c r="D22" t="s">
        <v>425</v>
      </c>
    </row>
    <row r="23" spans="1:20">
      <c r="A23">
        <v>17306407</v>
      </c>
      <c r="B23" t="s">
        <v>426</v>
      </c>
      <c r="C23" t="s">
        <v>249</v>
      </c>
      <c r="D23" t="s">
        <v>250</v>
      </c>
      <c r="E23" t="s">
        <v>251</v>
      </c>
      <c r="F23" t="s">
        <v>427</v>
      </c>
    </row>
    <row r="24" spans="1:20">
      <c r="A24">
        <v>17306741</v>
      </c>
      <c r="B24" t="s">
        <v>428</v>
      </c>
      <c r="C24" t="s">
        <v>157</v>
      </c>
    </row>
    <row r="25" spans="1:20">
      <c r="A25">
        <v>17306757</v>
      </c>
      <c r="B25" t="s">
        <v>429</v>
      </c>
      <c r="C25" t="s">
        <v>430</v>
      </c>
    </row>
    <row r="26" spans="1:20">
      <c r="A26">
        <v>17310317</v>
      </c>
      <c r="B26" t="s">
        <v>431</v>
      </c>
      <c r="C26" t="s">
        <v>157</v>
      </c>
    </row>
    <row r="27" spans="1:20" s="3" customFormat="1">
      <c r="A27" s="3">
        <v>17306847</v>
      </c>
      <c r="B27" s="3" t="s">
        <v>432</v>
      </c>
      <c r="C27" s="3" t="s">
        <v>257</v>
      </c>
      <c r="D27" s="3" t="s">
        <v>129</v>
      </c>
    </row>
    <row r="28" spans="1:20" s="3" customFormat="1">
      <c r="A28" s="3">
        <v>17304948</v>
      </c>
      <c r="B28" s="3" t="s">
        <v>433</v>
      </c>
      <c r="C28" s="3" t="s">
        <v>257</v>
      </c>
      <c r="D28" s="3" t="s">
        <v>129</v>
      </c>
    </row>
    <row r="29" spans="1:20" s="3" customFormat="1">
      <c r="A29" s="3">
        <v>17293510</v>
      </c>
      <c r="B29" s="3" t="s">
        <v>434</v>
      </c>
      <c r="C29" s="3" t="s">
        <v>129</v>
      </c>
    </row>
    <row r="30" spans="1:20" s="3" customFormat="1">
      <c r="A30" s="3">
        <v>17311122</v>
      </c>
      <c r="B30" s="3" t="s">
        <v>435</v>
      </c>
      <c r="C30" s="3" t="s">
        <v>116</v>
      </c>
    </row>
    <row r="31" spans="1:20" s="3" customFormat="1">
      <c r="A31" s="3">
        <v>17291851</v>
      </c>
      <c r="B31" s="3" t="s">
        <v>436</v>
      </c>
      <c r="C31" s="3" t="s">
        <v>116</v>
      </c>
      <c r="D31" s="3" t="s">
        <v>116</v>
      </c>
    </row>
    <row r="32" spans="1:20" s="3" customFormat="1">
      <c r="A32" s="3">
        <v>17295886</v>
      </c>
      <c r="B32" s="3" t="s">
        <v>437</v>
      </c>
      <c r="C32" s="3" t="s">
        <v>116</v>
      </c>
    </row>
    <row r="33" spans="1:4" s="3" customFormat="1">
      <c r="A33" s="3">
        <v>17287812</v>
      </c>
      <c r="B33" s="3" t="s">
        <v>438</v>
      </c>
      <c r="C33" s="3" t="s">
        <v>116</v>
      </c>
      <c r="D33" s="3" t="s">
        <v>116</v>
      </c>
    </row>
    <row r="34" spans="1:4" s="3" customFormat="1">
      <c r="A34" s="3">
        <v>17287640</v>
      </c>
      <c r="B34" s="3" t="s">
        <v>439</v>
      </c>
      <c r="C34" s="3" t="s">
        <v>116</v>
      </c>
    </row>
    <row r="35" spans="1:4" s="3" customFormat="1">
      <c r="A35" s="3">
        <v>17304843</v>
      </c>
      <c r="B35" s="3" t="s">
        <v>440</v>
      </c>
      <c r="C35" s="3" t="s">
        <v>116</v>
      </c>
    </row>
    <row r="36" spans="1:4" s="3" customFormat="1">
      <c r="A36" s="3">
        <v>17294270</v>
      </c>
      <c r="B36" s="3" t="s">
        <v>441</v>
      </c>
      <c r="C36" s="3" t="s">
        <v>116</v>
      </c>
    </row>
    <row r="37" spans="1:4" s="3" customFormat="1">
      <c r="A37" s="3">
        <v>17294247</v>
      </c>
      <c r="B37" s="3" t="s">
        <v>442</v>
      </c>
      <c r="C37" s="3" t="s">
        <v>116</v>
      </c>
    </row>
    <row r="38" spans="1:4" s="3" customFormat="1">
      <c r="A38" s="3">
        <v>17297227</v>
      </c>
      <c r="B38" s="3" t="s">
        <v>443</v>
      </c>
      <c r="C38" s="3" t="s">
        <v>116</v>
      </c>
    </row>
    <row r="39" spans="1:4" s="3" customFormat="1">
      <c r="A39" s="3">
        <v>17291693</v>
      </c>
      <c r="B39" s="3" t="s">
        <v>444</v>
      </c>
      <c r="C39" s="3" t="s">
        <v>116</v>
      </c>
    </row>
    <row r="40" spans="1:4" s="3" customFormat="1">
      <c r="A40" s="3">
        <v>17290737</v>
      </c>
      <c r="B40" s="3" t="s">
        <v>445</v>
      </c>
      <c r="C40" s="3" t="s">
        <v>116</v>
      </c>
    </row>
    <row r="41" spans="1:4" s="3" customFormat="1">
      <c r="A41" s="3">
        <v>17298720</v>
      </c>
      <c r="B41" s="3" t="s">
        <v>446</v>
      </c>
      <c r="C41" s="3" t="s">
        <v>116</v>
      </c>
    </row>
    <row r="42" spans="1:4" s="3" customFormat="1">
      <c r="A42" s="3">
        <v>17304468</v>
      </c>
      <c r="B42" s="3" t="s">
        <v>447</v>
      </c>
      <c r="C42" s="3" t="s">
        <v>116</v>
      </c>
    </row>
    <row r="43" spans="1:4" s="3" customFormat="1">
      <c r="A43" s="3">
        <v>17293688</v>
      </c>
      <c r="B43" s="3" t="s">
        <v>448</v>
      </c>
      <c r="C43" s="3" t="s">
        <v>116</v>
      </c>
    </row>
    <row r="44" spans="1:4" s="3" customFormat="1">
      <c r="A44" s="3">
        <v>17299600</v>
      </c>
      <c r="B44" s="3" t="s">
        <v>449</v>
      </c>
      <c r="C44" s="3" t="s">
        <v>116</v>
      </c>
    </row>
    <row r="45" spans="1:4" s="3" customFormat="1">
      <c r="A45" s="3">
        <v>17293167</v>
      </c>
      <c r="B45" s="3" t="s">
        <v>450</v>
      </c>
      <c r="C45" s="3" t="s">
        <v>116</v>
      </c>
    </row>
    <row r="46" spans="1:4" s="3" customFormat="1">
      <c r="A46" s="3">
        <v>17303155</v>
      </c>
      <c r="B46" s="3" t="s">
        <v>451</v>
      </c>
      <c r="C46" s="3" t="s">
        <v>116</v>
      </c>
    </row>
    <row r="47" spans="1:4" s="3" customFormat="1">
      <c r="A47" s="3">
        <v>17295700</v>
      </c>
      <c r="B47" s="3" t="s">
        <v>452</v>
      </c>
      <c r="C47" s="3" t="s">
        <v>116</v>
      </c>
    </row>
    <row r="48" spans="1:4" s="3" customFormat="1">
      <c r="A48" s="3">
        <v>17288611</v>
      </c>
      <c r="B48" s="3" t="s">
        <v>453</v>
      </c>
      <c r="C48" s="3" t="s">
        <v>116</v>
      </c>
    </row>
    <row r="49" spans="1:5" s="3" customFormat="1">
      <c r="A49" s="3">
        <v>17294317</v>
      </c>
      <c r="B49" s="3" t="s">
        <v>454</v>
      </c>
      <c r="C49" s="3" t="s">
        <v>116</v>
      </c>
    </row>
    <row r="50" spans="1:5" s="3" customFormat="1">
      <c r="A50" s="3">
        <v>17309217</v>
      </c>
      <c r="B50" s="3" t="s">
        <v>455</v>
      </c>
      <c r="C50" s="3" t="s">
        <v>116</v>
      </c>
    </row>
    <row r="51" spans="1:5" s="3" customFormat="1">
      <c r="A51" s="3">
        <v>17311203</v>
      </c>
      <c r="B51" s="3" t="s">
        <v>456</v>
      </c>
      <c r="C51" s="3" t="s">
        <v>116</v>
      </c>
    </row>
    <row r="52" spans="1:5" s="3" customFormat="1">
      <c r="A52" s="3">
        <v>17309291</v>
      </c>
      <c r="B52" s="3" t="s">
        <v>457</v>
      </c>
      <c r="C52" s="3" t="s">
        <v>278</v>
      </c>
      <c r="D52" s="3" t="s">
        <v>175</v>
      </c>
      <c r="E52" s="3" t="s">
        <v>116</v>
      </c>
    </row>
    <row r="53" spans="1:5" s="3" customFormat="1">
      <c r="A53" s="3">
        <v>17301886</v>
      </c>
      <c r="B53" s="3" t="s">
        <v>458</v>
      </c>
      <c r="C53" s="3" t="s">
        <v>116</v>
      </c>
    </row>
    <row r="54" spans="1:5" s="3" customFormat="1">
      <c r="A54" s="3">
        <v>17302466</v>
      </c>
      <c r="B54" s="3" t="s">
        <v>459</v>
      </c>
      <c r="C54" s="3" t="s">
        <v>175</v>
      </c>
      <c r="D54" s="3" t="s">
        <v>116</v>
      </c>
    </row>
    <row r="55" spans="1:5" s="3" customFormat="1">
      <c r="A55" s="3">
        <v>17310385</v>
      </c>
      <c r="B55" s="3" t="s">
        <v>460</v>
      </c>
      <c r="C55" s="3" t="s">
        <v>116</v>
      </c>
    </row>
    <row r="56" spans="1:5" s="3" customFormat="1">
      <c r="A56" s="3">
        <v>17290746</v>
      </c>
      <c r="B56" s="3" t="s">
        <v>461</v>
      </c>
      <c r="C56" s="3" t="s">
        <v>116</v>
      </c>
    </row>
    <row r="57" spans="1:5" s="3" customFormat="1">
      <c r="A57" s="3">
        <v>17294399</v>
      </c>
      <c r="B57" s="3" t="s">
        <v>462</v>
      </c>
      <c r="C57" s="3" t="s">
        <v>116</v>
      </c>
    </row>
    <row r="58" spans="1:5" s="3" customFormat="1">
      <c r="A58" s="3">
        <v>17291471</v>
      </c>
      <c r="B58" s="3" t="s">
        <v>463</v>
      </c>
      <c r="C58" s="3" t="s">
        <v>278</v>
      </c>
      <c r="D58" s="3" t="s">
        <v>116</v>
      </c>
    </row>
    <row r="59" spans="1:5" s="3" customFormat="1">
      <c r="A59" s="3">
        <v>17298698</v>
      </c>
      <c r="B59" s="3" t="s">
        <v>464</v>
      </c>
      <c r="C59" s="3" t="s">
        <v>116</v>
      </c>
    </row>
    <row r="60" spans="1:5" s="3" customFormat="1">
      <c r="A60" s="3">
        <v>17297231</v>
      </c>
      <c r="B60" s="3" t="s">
        <v>465</v>
      </c>
      <c r="C60" s="3" t="s">
        <v>116</v>
      </c>
    </row>
    <row r="61" spans="1:5" s="3" customFormat="1">
      <c r="A61" s="3">
        <v>17293293</v>
      </c>
      <c r="B61" s="3" t="s">
        <v>466</v>
      </c>
      <c r="C61" s="3" t="s">
        <v>116</v>
      </c>
    </row>
    <row r="62" spans="1:5" s="3" customFormat="1">
      <c r="A62" s="3">
        <v>17292582</v>
      </c>
      <c r="B62" s="3" t="s">
        <v>467</v>
      </c>
      <c r="C62" s="3" t="s">
        <v>116</v>
      </c>
    </row>
    <row r="63" spans="1:5" s="3" customFormat="1">
      <c r="A63" s="3">
        <v>17301317</v>
      </c>
      <c r="B63" s="3" t="s">
        <v>468</v>
      </c>
      <c r="C63" s="3" t="s">
        <v>175</v>
      </c>
      <c r="D63" s="3" t="s">
        <v>278</v>
      </c>
      <c r="E63" s="3" t="s">
        <v>116</v>
      </c>
    </row>
    <row r="64" spans="1:5" s="3" customFormat="1">
      <c r="A64" s="3">
        <v>17292582</v>
      </c>
      <c r="B64" s="3" t="s">
        <v>467</v>
      </c>
      <c r="C64" s="3" t="s">
        <v>116</v>
      </c>
    </row>
    <row r="65" spans="1:5" s="3" customFormat="1">
      <c r="A65" s="3">
        <v>17301317</v>
      </c>
      <c r="B65" s="3" t="s">
        <v>468</v>
      </c>
      <c r="C65" s="3" t="s">
        <v>116</v>
      </c>
    </row>
    <row r="66" spans="1:5" s="3" customFormat="1">
      <c r="A66" s="3">
        <v>17307280</v>
      </c>
      <c r="B66" s="3" t="s">
        <v>469</v>
      </c>
      <c r="C66" s="3" t="s">
        <v>116</v>
      </c>
    </row>
    <row r="67" spans="1:5" s="3" customFormat="1">
      <c r="A67" s="3">
        <v>17290400</v>
      </c>
      <c r="B67" s="3" t="s">
        <v>470</v>
      </c>
      <c r="C67" s="3" t="s">
        <v>116</v>
      </c>
    </row>
    <row r="68" spans="1:5" s="3" customFormat="1">
      <c r="A68" s="3">
        <v>17300965</v>
      </c>
      <c r="B68" s="3" t="s">
        <v>471</v>
      </c>
      <c r="C68" s="3" t="s">
        <v>116</v>
      </c>
    </row>
    <row r="69" spans="1:5" s="3" customFormat="1">
      <c r="A69" s="3">
        <v>17290004</v>
      </c>
      <c r="B69" s="3" t="s">
        <v>472</v>
      </c>
      <c r="C69" s="3" t="s">
        <v>116</v>
      </c>
    </row>
    <row r="70" spans="1:5" s="3" customFormat="1">
      <c r="A70" s="3">
        <v>17291506</v>
      </c>
      <c r="B70" s="3" t="s">
        <v>473</v>
      </c>
      <c r="C70" s="3" t="s">
        <v>175</v>
      </c>
      <c r="D70" s="3" t="s">
        <v>116</v>
      </c>
    </row>
    <row r="71" spans="1:5" s="3" customFormat="1">
      <c r="A71" s="3">
        <v>17307063</v>
      </c>
      <c r="B71" s="3" t="s">
        <v>474</v>
      </c>
      <c r="C71" s="3" t="s">
        <v>116</v>
      </c>
    </row>
    <row r="72" spans="1:5" s="3" customFormat="1">
      <c r="A72" s="3">
        <v>17294652</v>
      </c>
      <c r="B72" s="3" t="s">
        <v>475</v>
      </c>
      <c r="C72" s="3" t="s">
        <v>116</v>
      </c>
    </row>
    <row r="73" spans="1:5" s="3" customFormat="1">
      <c r="A73" s="3">
        <v>17298721</v>
      </c>
      <c r="B73" s="3" t="s">
        <v>476</v>
      </c>
      <c r="C73" s="3" t="s">
        <v>116</v>
      </c>
    </row>
    <row r="74" spans="1:5" s="3" customFormat="1">
      <c r="A74" s="3">
        <v>17287617</v>
      </c>
      <c r="B74" s="3" t="s">
        <v>477</v>
      </c>
      <c r="C74" s="3" t="s">
        <v>116</v>
      </c>
    </row>
    <row r="75" spans="1:5" s="3" customFormat="1">
      <c r="A75" s="3">
        <v>17305771</v>
      </c>
      <c r="B75" s="3" t="s">
        <v>478</v>
      </c>
      <c r="C75" s="3" t="s">
        <v>175</v>
      </c>
      <c r="D75" s="3" t="s">
        <v>116</v>
      </c>
    </row>
    <row r="76" spans="1:5" s="3" customFormat="1">
      <c r="A76" s="3">
        <v>17302047</v>
      </c>
      <c r="B76" s="3" t="s">
        <v>479</v>
      </c>
      <c r="C76" s="3" t="s">
        <v>278</v>
      </c>
      <c r="D76" s="3" t="s">
        <v>116</v>
      </c>
    </row>
    <row r="77" spans="1:5" s="3" customFormat="1">
      <c r="A77" s="3">
        <v>17300219</v>
      </c>
      <c r="B77" s="3" t="s">
        <v>480</v>
      </c>
      <c r="C77" s="3" t="s">
        <v>175</v>
      </c>
      <c r="D77" s="3" t="s">
        <v>116</v>
      </c>
    </row>
    <row r="78" spans="1:5" s="3" customFormat="1">
      <c r="A78" s="3">
        <v>17295910</v>
      </c>
      <c r="B78" s="3" t="s">
        <v>481</v>
      </c>
      <c r="C78" s="3" t="s">
        <v>116</v>
      </c>
    </row>
    <row r="79" spans="1:5" s="3" customFormat="1">
      <c r="A79" s="3">
        <v>17293277</v>
      </c>
      <c r="B79" s="3" t="s">
        <v>482</v>
      </c>
      <c r="C79" s="3" t="s">
        <v>278</v>
      </c>
      <c r="D79" s="3" t="s">
        <v>116</v>
      </c>
    </row>
    <row r="80" spans="1:5" s="3" customFormat="1">
      <c r="A80" s="3">
        <v>17287984</v>
      </c>
      <c r="B80" s="3" t="s">
        <v>483</v>
      </c>
      <c r="C80" s="3" t="s">
        <v>175</v>
      </c>
      <c r="D80" s="3" t="s">
        <v>175</v>
      </c>
      <c r="E80" s="3" t="s">
        <v>116</v>
      </c>
    </row>
    <row r="81" spans="1:4" s="3" customFormat="1">
      <c r="A81" s="3">
        <v>17288293</v>
      </c>
      <c r="B81" s="3" t="s">
        <v>484</v>
      </c>
      <c r="C81" s="3" t="s">
        <v>116</v>
      </c>
    </row>
    <row r="82" spans="1:4" s="3" customFormat="1">
      <c r="A82" s="3">
        <v>17290829</v>
      </c>
      <c r="B82" s="3" t="s">
        <v>485</v>
      </c>
      <c r="C82" s="3" t="s">
        <v>116</v>
      </c>
    </row>
    <row r="83" spans="1:4" s="3" customFormat="1">
      <c r="A83" s="3">
        <v>17305542</v>
      </c>
      <c r="B83" s="3" t="s">
        <v>486</v>
      </c>
      <c r="C83" s="3" t="s">
        <v>116</v>
      </c>
    </row>
    <row r="84" spans="1:4" s="3" customFormat="1">
      <c r="A84" s="3">
        <v>17288538</v>
      </c>
      <c r="B84" s="3" t="s">
        <v>487</v>
      </c>
      <c r="C84" s="3" t="s">
        <v>175</v>
      </c>
      <c r="D84" s="3" t="s">
        <v>116</v>
      </c>
    </row>
    <row r="85" spans="1:4" s="3" customFormat="1">
      <c r="A85" s="3">
        <v>17308808</v>
      </c>
      <c r="B85" s="3" t="s">
        <v>488</v>
      </c>
      <c r="C85" s="3" t="s">
        <v>489</v>
      </c>
      <c r="D85" s="3" t="s">
        <v>116</v>
      </c>
    </row>
  </sheetData>
  <phoneticPr fontId="1" type="noConversion"/>
  <conditionalFormatting sqref="A1">
    <cfRule type="duplicateValues" dxfId="27" priority="1"/>
    <cfRule type="duplicateValues" dxfId="26" priority="2"/>
    <cfRule type="duplicateValues" dxfId="25" priority="3"/>
    <cfRule type="duplicateValues" dxfId="24" priority="4"/>
  </conditionalFormatting>
  <conditionalFormatting sqref="A2:A26 A86:A1048576 A32 A28">
    <cfRule type="duplicateValues" dxfId="23" priority="5"/>
  </conditionalFormatting>
  <conditionalFormatting sqref="A2:A26 A117:A1048576">
    <cfRule type="duplicateValues" dxfId="22" priority="6"/>
    <cfRule type="duplicateValues" dxfId="21" priority="7"/>
  </conditionalFormatting>
  <hyperlinks>
    <hyperlink ref="B33" r:id="rId1" display="https://www.ncbi.nlm.nih.gov/protein/XP_005818070.1" xr:uid="{9563622B-2570-44EA-AEEE-9B262EA35BDC}"/>
    <hyperlink ref="B34" r:id="rId2" display="https://www.ncbi.nlm.nih.gov/protein/XP_005817899.1" xr:uid="{1174031F-5465-4A69-8471-CC7DF9A10D43}"/>
    <hyperlink ref="B35" r:id="rId3" display="https://www.ncbi.nlm.nih.gov/protein/XP_005834981.1" xr:uid="{DBFDCF58-F688-417A-826C-E9D1548FC563}"/>
    <hyperlink ref="B36" r:id="rId4" display="https://www.ncbi.nlm.nih.gov/protein/XP_005824475.1" xr:uid="{665BF986-16EB-40F2-86FD-720DD2348800}"/>
    <hyperlink ref="B37" r:id="rId5" display="https://www.ncbi.nlm.nih.gov/protein/XP_005824534.1" xr:uid="{6708FC50-D77B-4A5C-BB13-638AE39830DB}"/>
    <hyperlink ref="B38" r:id="rId6" display="https://www.ncbi.nlm.nih.gov/protein/XP_005827519.1" xr:uid="{DC91B345-3279-4F8A-8CB2-40A0462A5E03}"/>
    <hyperlink ref="B39" r:id="rId7" display="https://www.ncbi.nlm.nih.gov/protein/XP_005821935.1" xr:uid="{44205A4E-FF3F-4FDB-B12F-FABDAED380AA}"/>
    <hyperlink ref="B40" r:id="rId8" display="https://www.ncbi.nlm.nih.gov/protein/XP_005820997.1" xr:uid="{7AD5D937-1AEA-4C77-967B-6D43C423C4A3}"/>
    <hyperlink ref="B41" r:id="rId9" display="https://www.ncbi.nlm.nih.gov/protein/XP_005829061.1" xr:uid="{D53073DE-6330-4E79-AB6D-045CF1312B60}"/>
    <hyperlink ref="B42" r:id="rId10" display="https://www.ncbi.nlm.nih.gov/protein/XP_005834815.1" xr:uid="{ECDD0906-2E68-4286-9951-3C27F3E6AF75}"/>
    <hyperlink ref="B43" r:id="rId11" display="https://www.ncbi.nlm.nih.gov/protein/XP_005823965.1" xr:uid="{BF12D517-77BA-4CE4-96D2-188BA66988F9}"/>
    <hyperlink ref="B44" r:id="rId12" display="https://www.ncbi.nlm.nih.gov/protein/XP_005829952.1" xr:uid="{28AD2A02-B7BA-4677-9DED-AFE8C050EBEB}"/>
    <hyperlink ref="B45" r:id="rId13" display="https://www.ncbi.nlm.nih.gov/protein/XP_005823411.1" xr:uid="{AC870332-4DDB-4D21-A0D8-173A58C02D09}"/>
    <hyperlink ref="B46" r:id="rId14" display="https://www.ncbi.nlm.nih.gov/protein/XP_005833455.1" xr:uid="{406446E3-1BF7-4337-A3A2-B81AC35151D8}"/>
    <hyperlink ref="B47" r:id="rId15" display="https://www.ncbi.nlm.nih.gov/protein/XP_005825841.1" xr:uid="{53089910-79B8-4401-BC73-BB7EDFF3995A}"/>
    <hyperlink ref="B48" r:id="rId16" display="https://www.ncbi.nlm.nih.gov/protein/XP_005818862.1" xr:uid="{2CB59728-2EB1-4AAB-BE07-F5B3D0151460}"/>
    <hyperlink ref="B49" r:id="rId17" display="https://www.ncbi.nlm.nih.gov/protein/XP_005824595.1" xr:uid="{2B3823D1-BC52-469B-952B-5DC8C8B9FB8B}"/>
    <hyperlink ref="B50" r:id="rId18" display="https://www.ncbi.nlm.nih.gov/protein/XP_005839459.1" xr:uid="{E449E6D1-8D27-4CDA-A544-7150C4DB0ADF}"/>
    <hyperlink ref="B51" r:id="rId19" display="https://www.ncbi.nlm.nih.gov/protein/XP_005841420.1" xr:uid="{1464BDE9-21A8-466C-BF8B-94D2B3519BA2}"/>
    <hyperlink ref="B52" r:id="rId20" display="https://www.ncbi.nlm.nih.gov/protein/XP_005839682.1" xr:uid="{D240007E-33B1-46A6-BF86-1552F8353D1D}"/>
    <hyperlink ref="B53" r:id="rId21" display="https://www.ncbi.nlm.nih.gov/protein/XP_005832163.1" xr:uid="{B5BF9197-3488-4349-86FB-2ADD699C8EC1}"/>
    <hyperlink ref="B54" r:id="rId22" display="https://www.ncbi.nlm.nih.gov/protein/XP_005832861.1" xr:uid="{0A10FB51-FC5F-4319-A6FB-B3C316D56CE8}"/>
    <hyperlink ref="B55" r:id="rId23" display="https://www.ncbi.nlm.nih.gov/protein/XP_005840654.1" xr:uid="{8A07DDE1-8362-45C5-B322-6B303DE8DECA}"/>
    <hyperlink ref="B56" r:id="rId24" display="https://www.ncbi.nlm.nih.gov/protein/XP_005821000.1" xr:uid="{8809DAD7-5020-4B8D-963B-FFF91601B388}"/>
    <hyperlink ref="B57" r:id="rId25" display="https://www.ncbi.nlm.nih.gov/protein/XP_005824703.1" xr:uid="{9366F6E6-56E7-40CA-A92A-11DD82038B55}"/>
    <hyperlink ref="B58" r:id="rId26" display="https://www.ncbi.nlm.nih.gov/protein/XP_005821727.1" xr:uid="{07775AE8-6AE7-4389-AA64-95EDBE32918D}"/>
    <hyperlink ref="B59" r:id="rId27" display="https://www.ncbi.nlm.nih.gov/protein/XP_005829053.1" xr:uid="{618C7140-E17A-48BB-B7FF-FE3A67B860C5}"/>
    <hyperlink ref="B60" r:id="rId28" display="https://www.ncbi.nlm.nih.gov/protein/XP_005827523.1" xr:uid="{4FE98C58-33BA-42E4-BE19-04F70463268C}"/>
    <hyperlink ref="B61" r:id="rId29" display="https://www.ncbi.nlm.nih.gov/protein/XP_005823484.1" xr:uid="{E037DEC3-9EDF-44EA-A29E-32A58F3086CB}"/>
    <hyperlink ref="B62" r:id="rId30" display="https://www.ncbi.nlm.nih.gov/protein/XP_005822817.1" xr:uid="{328A7816-E741-4372-BA38-5F5B0E07010F}"/>
    <hyperlink ref="B63" r:id="rId31" display="https://www.ncbi.nlm.nih.gov/protein/XP_005831620.1" xr:uid="{DBE78C45-0AD6-4509-97C8-9904B3A0CCF2}"/>
    <hyperlink ref="B64" r:id="rId32" display="https://www.ncbi.nlm.nih.gov/protein/XP_005822817.1" xr:uid="{72E279F1-671D-4F27-9A72-E25E0E892511}"/>
    <hyperlink ref="B65" r:id="rId33" display="https://www.ncbi.nlm.nih.gov/protein/XP_005831620.1" xr:uid="{277502D1-8463-4BB0-AC35-2718A855CF5F}"/>
    <hyperlink ref="B66" r:id="rId34" display="https://www.ncbi.nlm.nih.gov/protein/XP_005837609.1" xr:uid="{D9CD6411-1CE7-4B1B-877B-6BD6BCD13D53}"/>
    <hyperlink ref="B67" r:id="rId35" display="https://www.ncbi.nlm.nih.gov/protein/XP_005820644.1" xr:uid="{8BA5DB8E-ABC6-4D0B-914D-C4EAA22EA897}"/>
    <hyperlink ref="B68" r:id="rId36" display="https://www.ncbi.nlm.nih.gov/protein/XP_005831216.1" xr:uid="{BE5BDD5F-2D58-4ACD-98B4-DE13063C1734}"/>
    <hyperlink ref="B69" r:id="rId37" display="https://www.ncbi.nlm.nih.gov/protein/XP_005820261.1" xr:uid="{65318899-EB9C-427C-91AC-F238D19DC3CB}"/>
    <hyperlink ref="B70" r:id="rId38" display="https://www.ncbi.nlm.nih.gov/protein/XP_005821733.1" xr:uid="{85BF4262-0E00-45DB-82F7-56402BDAFFA3}"/>
    <hyperlink ref="B71" r:id="rId39" display="https://www.ncbi.nlm.nih.gov/protein/XP_005837539.1" xr:uid="{3BC97B95-BF3E-45D1-9D56-ECC20B644D78}"/>
    <hyperlink ref="B72" r:id="rId40" display="https://www.ncbi.nlm.nih.gov/protein/XP_005824896.1" xr:uid="{44DCC918-92B2-45A1-9714-CF9945C6A52C}"/>
    <hyperlink ref="B73" r:id="rId41" display="https://www.ncbi.nlm.nih.gov/protein/XP_005829062.1" xr:uid="{AC3E7016-EC2D-4D96-B35F-35CA6DE96775}"/>
    <hyperlink ref="B74" r:id="rId42" display="https://www.ncbi.nlm.nih.gov/protein/XP_005817877.1" xr:uid="{3C1DF074-627B-4B02-82BE-2155A30F6925}"/>
    <hyperlink ref="B75" r:id="rId43" display="https://www.ncbi.nlm.nih.gov/protein/XP_005835998.1" xr:uid="{59BB6CEA-6BE6-4895-9E57-C89ABD802693}"/>
    <hyperlink ref="B76" r:id="rId44" display="https://www.ncbi.nlm.nih.gov/protein/XP_005832469.1" xr:uid="{20F85C00-6862-4317-80AB-C1B0A5504FFC}"/>
    <hyperlink ref="B77" r:id="rId45" display="https://www.ncbi.nlm.nih.gov/protein/XP_005830523.1" xr:uid="{788D52E9-77B2-4120-915B-32CCAB189B52}"/>
    <hyperlink ref="B78" r:id="rId46" display="https://www.ncbi.nlm.nih.gov/protein/XP_005826093.1" xr:uid="{5678FB5C-9012-40BD-A8BF-A1BF4D310415}"/>
    <hyperlink ref="B79" r:id="rId47" display="https://www.ncbi.nlm.nih.gov/protein/XP_005823512.1" xr:uid="{7C99247A-4C80-421A-B92A-ADEFE6B9679A}"/>
    <hyperlink ref="B80" r:id="rId48" display="https://www.ncbi.nlm.nih.gov/protein/XP_005818243.1" xr:uid="{72CB35AB-84FB-4591-86BE-5E645418AB3A}"/>
    <hyperlink ref="B81" r:id="rId49" display="https://www.ncbi.nlm.nih.gov/protein/XP_005818551.1" xr:uid="{BF5990DA-8400-4B1B-9CF0-88E81459FD52}"/>
    <hyperlink ref="B82" r:id="rId50" display="https://www.ncbi.nlm.nih.gov/protein/XP_005821085.1" xr:uid="{5F9FB529-DBDB-4301-AD78-A801CCD7551F}"/>
    <hyperlink ref="B83" r:id="rId51" display="https://www.ncbi.nlm.nih.gov/protein/XP_005835654.1" xr:uid="{7B7D711F-212C-49E9-9C22-CD5DF86B750B}"/>
    <hyperlink ref="B84" r:id="rId52" display="https://www.ncbi.nlm.nih.gov/protein/XP_005818790.1" xr:uid="{C28C84BB-9131-49D8-B20F-04DEAAB56845}"/>
    <hyperlink ref="B85" r:id="rId53" display="https://www.ncbi.nlm.nih.gov/protein/XP_005839095.1" xr:uid="{0C528499-EFCF-404A-B667-00A38CC389EF}"/>
  </hyperlinks>
  <pageMargins left="0.7" right="0.7" top="0.75" bottom="0.75" header="0.3" footer="0.3"/>
  <pageSetup orientation="portrait" r:id="rId54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A9E789-CE44-4B1F-BB69-5D4EA9129884}">
  <dimension ref="A1:Q34"/>
  <sheetViews>
    <sheetView workbookViewId="0">
      <selection sqref="A1:XFD1"/>
    </sheetView>
  </sheetViews>
  <sheetFormatPr defaultRowHeight="15"/>
  <cols>
    <col min="2" max="2" width="94.28515625" bestFit="1" customWidth="1"/>
    <col min="3" max="3" width="13.5703125" bestFit="1" customWidth="1"/>
    <col min="4" max="4" width="15.7109375" bestFit="1" customWidth="1"/>
    <col min="5" max="5" width="10.28515625" bestFit="1" customWidth="1"/>
    <col min="16" max="16" width="10.5703125" bestFit="1" customWidth="1"/>
    <col min="17" max="17" width="13.5703125" bestFit="1" customWidth="1"/>
  </cols>
  <sheetData>
    <row r="1" spans="1:17">
      <c r="A1" t="s">
        <v>18</v>
      </c>
      <c r="B1" t="s">
        <v>19</v>
      </c>
      <c r="C1" t="s">
        <v>20</v>
      </c>
    </row>
    <row r="2" spans="1:17">
      <c r="A2">
        <v>17249924</v>
      </c>
      <c r="B2" t="s">
        <v>490</v>
      </c>
      <c r="C2" t="s">
        <v>114</v>
      </c>
    </row>
    <row r="3" spans="1:17">
      <c r="A3">
        <v>17251887</v>
      </c>
      <c r="B3" t="s">
        <v>491</v>
      </c>
      <c r="C3" s="1" t="s">
        <v>22</v>
      </c>
      <c r="D3" s="1" t="s">
        <v>22</v>
      </c>
      <c r="E3" s="1" t="s">
        <v>22</v>
      </c>
      <c r="F3" s="1" t="s">
        <v>22</v>
      </c>
      <c r="G3" s="1" t="s">
        <v>22</v>
      </c>
      <c r="H3" s="1" t="s">
        <v>22</v>
      </c>
    </row>
    <row r="4" spans="1:17">
      <c r="A4">
        <v>17252374</v>
      </c>
      <c r="B4" t="s">
        <v>492</v>
      </c>
      <c r="C4" s="2" t="s">
        <v>157</v>
      </c>
      <c r="D4" s="2" t="s">
        <v>157</v>
      </c>
      <c r="E4" s="2" t="s">
        <v>157</v>
      </c>
    </row>
    <row r="5" spans="1:17">
      <c r="A5">
        <v>17252735</v>
      </c>
      <c r="B5" t="s">
        <v>493</v>
      </c>
      <c r="C5" t="s">
        <v>129</v>
      </c>
      <c r="D5" t="s">
        <v>129</v>
      </c>
      <c r="E5" t="s">
        <v>129</v>
      </c>
      <c r="F5" t="s">
        <v>132</v>
      </c>
    </row>
    <row r="6" spans="1:17">
      <c r="A6">
        <v>17253312</v>
      </c>
      <c r="B6" t="s">
        <v>494</v>
      </c>
      <c r="C6" t="s">
        <v>129</v>
      </c>
      <c r="D6" t="s">
        <v>495</v>
      </c>
    </row>
    <row r="7" spans="1:17">
      <c r="A7">
        <v>17253911</v>
      </c>
      <c r="B7" t="s">
        <v>496</v>
      </c>
      <c r="C7" t="s">
        <v>497</v>
      </c>
    </row>
    <row r="8" spans="1:17">
      <c r="A8">
        <v>17253988</v>
      </c>
      <c r="B8" t="s">
        <v>498</v>
      </c>
      <c r="C8" t="s">
        <v>157</v>
      </c>
      <c r="D8" t="s">
        <v>157</v>
      </c>
    </row>
    <row r="9" spans="1:17">
      <c r="A9">
        <v>17254127</v>
      </c>
      <c r="B9" t="s">
        <v>499</v>
      </c>
      <c r="C9" s="2" t="s">
        <v>157</v>
      </c>
    </row>
    <row r="10" spans="1:17">
      <c r="A10">
        <v>17256575</v>
      </c>
      <c r="B10" t="s">
        <v>500</v>
      </c>
      <c r="C10" t="s">
        <v>497</v>
      </c>
    </row>
    <row r="11" spans="1:17">
      <c r="A11">
        <v>17258699</v>
      </c>
      <c r="B11" t="s">
        <v>501</v>
      </c>
      <c r="C11" s="2" t="s">
        <v>157</v>
      </c>
    </row>
    <row r="12" spans="1:17">
      <c r="A12">
        <v>17259747</v>
      </c>
      <c r="B12" t="s">
        <v>502</v>
      </c>
      <c r="C12" t="s">
        <v>328</v>
      </c>
      <c r="D12" t="s">
        <v>328</v>
      </c>
      <c r="E12" t="s">
        <v>328</v>
      </c>
      <c r="F12" t="s">
        <v>328</v>
      </c>
      <c r="G12" t="s">
        <v>328</v>
      </c>
      <c r="H12" t="s">
        <v>328</v>
      </c>
      <c r="I12" t="s">
        <v>328</v>
      </c>
      <c r="J12" t="s">
        <v>328</v>
      </c>
      <c r="K12" t="s">
        <v>328</v>
      </c>
      <c r="L12" t="s">
        <v>328</v>
      </c>
      <c r="M12" t="s">
        <v>328</v>
      </c>
      <c r="N12" t="s">
        <v>328</v>
      </c>
      <c r="O12" t="s">
        <v>38</v>
      </c>
      <c r="P12" t="s">
        <v>39</v>
      </c>
      <c r="Q12" t="s">
        <v>40</v>
      </c>
    </row>
    <row r="13" spans="1:17">
      <c r="A13">
        <v>17260544</v>
      </c>
      <c r="B13" t="s">
        <v>503</v>
      </c>
      <c r="C13" t="s">
        <v>261</v>
      </c>
    </row>
    <row r="14" spans="1:17">
      <c r="A14">
        <v>17262155</v>
      </c>
      <c r="B14" t="s">
        <v>504</v>
      </c>
      <c r="C14" t="s">
        <v>505</v>
      </c>
    </row>
    <row r="15" spans="1:17">
      <c r="A15">
        <v>17263153</v>
      </c>
      <c r="B15" t="s">
        <v>506</v>
      </c>
      <c r="C15" t="s">
        <v>114</v>
      </c>
    </row>
    <row r="16" spans="1:17">
      <c r="A16">
        <v>17263154</v>
      </c>
      <c r="B16" t="s">
        <v>507</v>
      </c>
      <c r="C16" t="s">
        <v>114</v>
      </c>
    </row>
    <row r="17" spans="1:5">
      <c r="A17">
        <v>17263824</v>
      </c>
      <c r="B17" t="s">
        <v>508</v>
      </c>
      <c r="C17" s="2" t="s">
        <v>157</v>
      </c>
      <c r="D17" s="2" t="s">
        <v>157</v>
      </c>
    </row>
    <row r="18" spans="1:5">
      <c r="A18">
        <v>17263807</v>
      </c>
      <c r="B18" t="s">
        <v>509</v>
      </c>
      <c r="C18" s="2" t="s">
        <v>157</v>
      </c>
    </row>
    <row r="19" spans="1:5">
      <c r="A19">
        <v>17264296</v>
      </c>
      <c r="B19" t="s">
        <v>510</v>
      </c>
      <c r="C19" s="1" t="s">
        <v>22</v>
      </c>
    </row>
    <row r="20" spans="1:5">
      <c r="A20">
        <v>17266518</v>
      </c>
      <c r="B20" t="s">
        <v>511</v>
      </c>
      <c r="C20" t="s">
        <v>114</v>
      </c>
    </row>
    <row r="21" spans="1:5">
      <c r="A21">
        <v>17267192</v>
      </c>
      <c r="B21" t="s">
        <v>512</v>
      </c>
      <c r="C21" t="s">
        <v>157</v>
      </c>
    </row>
    <row r="22" spans="1:5">
      <c r="A22">
        <v>17270151</v>
      </c>
      <c r="B22" t="s">
        <v>513</v>
      </c>
      <c r="C22" t="s">
        <v>157</v>
      </c>
      <c r="D22" t="s">
        <v>157</v>
      </c>
    </row>
    <row r="23" spans="1:5">
      <c r="A23">
        <v>17270251</v>
      </c>
      <c r="B23" t="s">
        <v>514</v>
      </c>
      <c r="C23" t="s">
        <v>505</v>
      </c>
    </row>
    <row r="24" spans="1:5">
      <c r="A24">
        <v>17271888</v>
      </c>
      <c r="B24" t="s">
        <v>515</v>
      </c>
      <c r="C24" t="s">
        <v>157</v>
      </c>
    </row>
    <row r="25" spans="1:5">
      <c r="A25">
        <v>17277911</v>
      </c>
      <c r="B25" t="s">
        <v>516</v>
      </c>
      <c r="C25" t="s">
        <v>40</v>
      </c>
      <c r="D25" t="s">
        <v>237</v>
      </c>
    </row>
    <row r="26" spans="1:5">
      <c r="A26">
        <v>17277985</v>
      </c>
      <c r="B26" t="s">
        <v>517</v>
      </c>
      <c r="C26" t="s">
        <v>261</v>
      </c>
    </row>
    <row r="27" spans="1:5">
      <c r="A27">
        <v>17279451</v>
      </c>
      <c r="B27" t="s">
        <v>518</v>
      </c>
      <c r="C27" s="2" t="s">
        <v>157</v>
      </c>
      <c r="D27" s="2" t="s">
        <v>157</v>
      </c>
    </row>
    <row r="28" spans="1:5">
      <c r="A28">
        <v>17280006</v>
      </c>
      <c r="B28" t="s">
        <v>519</v>
      </c>
      <c r="C28" s="2" t="s">
        <v>157</v>
      </c>
    </row>
    <row r="29" spans="1:5">
      <c r="A29">
        <v>17280088</v>
      </c>
      <c r="B29" t="s">
        <v>520</v>
      </c>
      <c r="C29" t="s">
        <v>157</v>
      </c>
      <c r="D29" t="s">
        <v>37</v>
      </c>
    </row>
    <row r="30" spans="1:5">
      <c r="A30">
        <v>17280907</v>
      </c>
      <c r="B30" t="s">
        <v>521</v>
      </c>
      <c r="C30" t="s">
        <v>132</v>
      </c>
      <c r="D30" t="s">
        <v>522</v>
      </c>
      <c r="E30" s="2" t="s">
        <v>157</v>
      </c>
    </row>
    <row r="31" spans="1:5">
      <c r="A31">
        <v>17280936</v>
      </c>
      <c r="B31" t="s">
        <v>523</v>
      </c>
      <c r="C31" t="s">
        <v>522</v>
      </c>
      <c r="D31" s="2" t="s">
        <v>157</v>
      </c>
    </row>
    <row r="32" spans="1:5">
      <c r="A32">
        <v>17282621</v>
      </c>
      <c r="B32" t="s">
        <v>524</v>
      </c>
      <c r="C32" s="2" t="s">
        <v>157</v>
      </c>
      <c r="D32" s="2" t="s">
        <v>157</v>
      </c>
    </row>
    <row r="33" spans="1:4">
      <c r="A33">
        <v>17282953</v>
      </c>
      <c r="B33" t="s">
        <v>525</v>
      </c>
      <c r="C33" t="s">
        <v>505</v>
      </c>
    </row>
    <row r="34" spans="1:4">
      <c r="A34">
        <v>17283861</v>
      </c>
      <c r="B34" t="s">
        <v>526</v>
      </c>
      <c r="C34" t="s">
        <v>114</v>
      </c>
      <c r="D34" t="s">
        <v>114</v>
      </c>
    </row>
  </sheetData>
  <conditionalFormatting sqref="A1">
    <cfRule type="duplicateValues" dxfId="20" priority="1"/>
    <cfRule type="duplicateValues" dxfId="19" priority="2"/>
    <cfRule type="duplicateValues" dxfId="18" priority="3"/>
    <cfRule type="duplicateValues" dxfId="17" priority="4"/>
  </conditionalFormatting>
  <conditionalFormatting sqref="A2:A1048576">
    <cfRule type="duplicateValues" dxfId="16" priority="5"/>
    <cfRule type="duplicateValues" dxfId="15" priority="6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ACED7B-166E-4BA1-BB01-0F74A5967E91}">
  <dimension ref="A1:AG8"/>
  <sheetViews>
    <sheetView workbookViewId="0">
      <selection sqref="A1:XFD1"/>
    </sheetView>
  </sheetViews>
  <sheetFormatPr defaultRowHeight="15"/>
  <cols>
    <col min="2" max="2" width="81.140625" bestFit="1" customWidth="1"/>
    <col min="4" max="4" width="11.28515625" bestFit="1" customWidth="1"/>
  </cols>
  <sheetData>
    <row r="1" spans="1:33">
      <c r="A1" t="s">
        <v>18</v>
      </c>
      <c r="B1" t="s">
        <v>19</v>
      </c>
      <c r="C1" t="s">
        <v>20</v>
      </c>
    </row>
    <row r="2" spans="1:33">
      <c r="A2">
        <v>20649131</v>
      </c>
      <c r="B2" t="s">
        <v>527</v>
      </c>
      <c r="C2" t="s">
        <v>528</v>
      </c>
      <c r="D2" t="s">
        <v>315</v>
      </c>
    </row>
    <row r="3" spans="1:33">
      <c r="A3">
        <v>20663448</v>
      </c>
      <c r="B3" t="s">
        <v>529</v>
      </c>
      <c r="C3" t="s">
        <v>530</v>
      </c>
      <c r="D3" t="s">
        <v>531</v>
      </c>
      <c r="E3" t="s">
        <v>132</v>
      </c>
    </row>
    <row r="4" spans="1:33">
      <c r="A4">
        <v>20657606</v>
      </c>
      <c r="B4" t="s">
        <v>532</v>
      </c>
      <c r="C4" t="s">
        <v>328</v>
      </c>
      <c r="D4" t="s">
        <v>154</v>
      </c>
      <c r="E4" t="s">
        <v>328</v>
      </c>
      <c r="F4" t="s">
        <v>328</v>
      </c>
      <c r="G4" t="s">
        <v>328</v>
      </c>
      <c r="H4" t="s">
        <v>328</v>
      </c>
      <c r="I4" t="s">
        <v>328</v>
      </c>
      <c r="J4" t="s">
        <v>328</v>
      </c>
      <c r="K4" t="s">
        <v>328</v>
      </c>
      <c r="L4" t="s">
        <v>328</v>
      </c>
      <c r="M4" t="s">
        <v>38</v>
      </c>
      <c r="N4" t="s">
        <v>39</v>
      </c>
      <c r="O4" t="s">
        <v>40</v>
      </c>
      <c r="P4" t="s">
        <v>533</v>
      </c>
    </row>
    <row r="5" spans="1:33">
      <c r="A5">
        <v>20650125</v>
      </c>
      <c r="B5" t="s">
        <v>534</v>
      </c>
      <c r="C5" t="s">
        <v>328</v>
      </c>
      <c r="D5" t="s">
        <v>535</v>
      </c>
      <c r="E5" t="s">
        <v>328</v>
      </c>
      <c r="F5" t="s">
        <v>328</v>
      </c>
      <c r="G5" t="s">
        <v>328</v>
      </c>
      <c r="H5" t="s">
        <v>328</v>
      </c>
      <c r="I5" t="s">
        <v>328</v>
      </c>
      <c r="J5" t="s">
        <v>328</v>
      </c>
      <c r="K5" t="s">
        <v>328</v>
      </c>
      <c r="L5" t="s">
        <v>328</v>
      </c>
      <c r="M5" t="s">
        <v>328</v>
      </c>
      <c r="N5" t="s">
        <v>328</v>
      </c>
      <c r="O5" t="s">
        <v>328</v>
      </c>
      <c r="P5" t="s">
        <v>328</v>
      </c>
      <c r="Q5" t="s">
        <v>328</v>
      </c>
      <c r="R5" t="s">
        <v>328</v>
      </c>
      <c r="S5" t="s">
        <v>328</v>
      </c>
      <c r="T5" t="s">
        <v>328</v>
      </c>
      <c r="U5" t="s">
        <v>328</v>
      </c>
      <c r="V5" t="s">
        <v>328</v>
      </c>
      <c r="W5" t="s">
        <v>328</v>
      </c>
      <c r="X5" t="s">
        <v>328</v>
      </c>
      <c r="Y5" t="s">
        <v>328</v>
      </c>
      <c r="Z5" t="s">
        <v>328</v>
      </c>
      <c r="AA5" t="s">
        <v>328</v>
      </c>
      <c r="AB5" t="s">
        <v>328</v>
      </c>
      <c r="AC5" t="s">
        <v>328</v>
      </c>
      <c r="AD5" t="s">
        <v>38</v>
      </c>
      <c r="AE5" t="s">
        <v>39</v>
      </c>
      <c r="AF5" t="s">
        <v>40</v>
      </c>
      <c r="AG5" t="s">
        <v>533</v>
      </c>
    </row>
    <row r="6" spans="1:33">
      <c r="A6">
        <v>20657789</v>
      </c>
      <c r="B6" t="s">
        <v>536</v>
      </c>
      <c r="C6" t="s">
        <v>328</v>
      </c>
      <c r="D6" t="s">
        <v>535</v>
      </c>
      <c r="E6" t="s">
        <v>328</v>
      </c>
      <c r="F6" t="s">
        <v>328</v>
      </c>
      <c r="G6" t="s">
        <v>328</v>
      </c>
      <c r="H6" t="s">
        <v>328</v>
      </c>
      <c r="I6" t="s">
        <v>328</v>
      </c>
      <c r="J6" t="s">
        <v>328</v>
      </c>
      <c r="K6" t="s">
        <v>328</v>
      </c>
      <c r="L6" t="s">
        <v>328</v>
      </c>
      <c r="M6" t="s">
        <v>328</v>
      </c>
      <c r="N6" t="s">
        <v>328</v>
      </c>
      <c r="O6" t="s">
        <v>328</v>
      </c>
      <c r="P6" t="s">
        <v>328</v>
      </c>
      <c r="Q6" t="s">
        <v>328</v>
      </c>
      <c r="R6" t="s">
        <v>328</v>
      </c>
      <c r="S6" t="s">
        <v>38</v>
      </c>
      <c r="T6" t="s">
        <v>39</v>
      </c>
      <c r="U6" t="s">
        <v>40</v>
      </c>
      <c r="V6" t="s">
        <v>533</v>
      </c>
    </row>
    <row r="7" spans="1:33" s="3" customFormat="1">
      <c r="A7" s="3">
        <v>20652272</v>
      </c>
      <c r="B7" s="3" t="s">
        <v>537</v>
      </c>
      <c r="C7" s="3" t="s">
        <v>257</v>
      </c>
      <c r="D7" s="3" t="s">
        <v>129</v>
      </c>
    </row>
    <row r="8" spans="1:33" s="3" customFormat="1">
      <c r="A8" s="3">
        <v>20646197</v>
      </c>
      <c r="B8" s="3" t="s">
        <v>538</v>
      </c>
      <c r="C8" s="3" t="s">
        <v>116</v>
      </c>
    </row>
  </sheetData>
  <conditionalFormatting sqref="A1">
    <cfRule type="duplicateValues" dxfId="14" priority="1"/>
    <cfRule type="duplicateValues" dxfId="13" priority="2"/>
    <cfRule type="duplicateValues" dxfId="12" priority="3"/>
    <cfRule type="duplicateValues" dxfId="11" priority="4"/>
  </conditionalFormatting>
  <conditionalFormatting sqref="A2:A1048576">
    <cfRule type="duplicateValues" dxfId="10" priority="5"/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074F97-7667-494E-9111-D073EFBCD746}">
  <dimension ref="A1:G7"/>
  <sheetViews>
    <sheetView workbookViewId="0">
      <selection sqref="A1:XFD1"/>
    </sheetView>
  </sheetViews>
  <sheetFormatPr defaultRowHeight="15"/>
  <cols>
    <col min="2" max="2" width="97.85546875" bestFit="1" customWidth="1"/>
    <col min="5" max="5" width="10.5703125" bestFit="1" customWidth="1"/>
    <col min="6" max="6" width="13.5703125" bestFit="1" customWidth="1"/>
    <col min="7" max="7" width="13.85546875" bestFit="1" customWidth="1"/>
  </cols>
  <sheetData>
    <row r="1" spans="1:7">
      <c r="A1" t="s">
        <v>18</v>
      </c>
      <c r="B1" t="s">
        <v>19</v>
      </c>
      <c r="C1" t="s">
        <v>20</v>
      </c>
    </row>
    <row r="2" spans="1:7">
      <c r="A2">
        <v>9051843</v>
      </c>
      <c r="B2" t="s">
        <v>539</v>
      </c>
      <c r="C2" s="1" t="s">
        <v>22</v>
      </c>
      <c r="D2" t="s">
        <v>38</v>
      </c>
      <c r="E2" t="s">
        <v>39</v>
      </c>
    </row>
    <row r="3" spans="1:7">
      <c r="A3">
        <v>9055253</v>
      </c>
      <c r="B3" t="s">
        <v>540</v>
      </c>
      <c r="C3" s="1" t="s">
        <v>28</v>
      </c>
      <c r="D3" t="s">
        <v>38</v>
      </c>
      <c r="E3" t="s">
        <v>39</v>
      </c>
    </row>
    <row r="4" spans="1:7">
      <c r="A4">
        <v>9037655</v>
      </c>
      <c r="B4" t="s">
        <v>541</v>
      </c>
      <c r="C4" t="s">
        <v>114</v>
      </c>
      <c r="D4" t="s">
        <v>38</v>
      </c>
    </row>
    <row r="5" spans="1:7">
      <c r="A5">
        <v>9050563</v>
      </c>
      <c r="B5" t="s">
        <v>542</v>
      </c>
      <c r="C5" s="1" t="s">
        <v>28</v>
      </c>
      <c r="D5" t="s">
        <v>38</v>
      </c>
      <c r="E5" t="s">
        <v>39</v>
      </c>
      <c r="F5" t="s">
        <v>40</v>
      </c>
      <c r="G5" t="s">
        <v>23</v>
      </c>
    </row>
    <row r="6" spans="1:7">
      <c r="A6">
        <v>9087136</v>
      </c>
      <c r="B6" t="s">
        <v>543</v>
      </c>
      <c r="C6" t="s">
        <v>37</v>
      </c>
      <c r="D6" t="s">
        <v>38</v>
      </c>
    </row>
    <row r="7" spans="1:7">
      <c r="A7">
        <v>9048944</v>
      </c>
      <c r="B7" t="s">
        <v>544</v>
      </c>
      <c r="C7" s="1" t="s">
        <v>22</v>
      </c>
      <c r="D7" t="s">
        <v>38</v>
      </c>
      <c r="E7" t="s">
        <v>39</v>
      </c>
      <c r="F7" t="s">
        <v>40</v>
      </c>
      <c r="G7" t="s">
        <v>23</v>
      </c>
    </row>
  </sheetData>
  <conditionalFormatting sqref="A1">
    <cfRule type="duplicateValues" dxfId="9" priority="1"/>
    <cfRule type="duplicateValues" dxfId="8" priority="2"/>
    <cfRule type="duplicateValues" dxfId="7" priority="3"/>
    <cfRule type="duplicateValues" dxfId="6" priority="4"/>
  </conditionalFormatting>
  <conditionalFormatting sqref="A2:A1048576">
    <cfRule type="duplicateValues" dxfId="5" priority="5"/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FB2BE3-AC21-41B2-BF6B-1E11EF096823}">
  <dimension ref="A1:L409"/>
  <sheetViews>
    <sheetView workbookViewId="0">
      <selection activeCell="H24" sqref="H24"/>
    </sheetView>
  </sheetViews>
  <sheetFormatPr defaultRowHeight="15"/>
  <cols>
    <col min="3" max="3" width="119.28515625" bestFit="1" customWidth="1"/>
    <col min="4" max="5" width="12.28515625" bestFit="1" customWidth="1"/>
    <col min="6" max="7" width="14" bestFit="1" customWidth="1"/>
    <col min="8" max="10" width="14.5703125" bestFit="1" customWidth="1"/>
  </cols>
  <sheetData>
    <row r="1" spans="1:12">
      <c r="A1" t="s">
        <v>18</v>
      </c>
      <c r="B1" t="s">
        <v>235</v>
      </c>
      <c r="C1" t="s">
        <v>19</v>
      </c>
      <c r="D1" t="s">
        <v>20</v>
      </c>
    </row>
    <row r="2" spans="1:12">
      <c r="A2">
        <v>8648</v>
      </c>
      <c r="B2">
        <v>1399</v>
      </c>
      <c r="C2" t="s">
        <v>545</v>
      </c>
      <c r="D2" t="s">
        <v>257</v>
      </c>
      <c r="E2" t="s">
        <v>297</v>
      </c>
      <c r="F2" t="s">
        <v>546</v>
      </c>
      <c r="G2" t="s">
        <v>547</v>
      </c>
      <c r="H2" t="s">
        <v>548</v>
      </c>
      <c r="I2" t="s">
        <v>549</v>
      </c>
      <c r="J2" t="s">
        <v>550</v>
      </c>
      <c r="K2" t="s">
        <v>551</v>
      </c>
      <c r="L2" t="s">
        <v>551</v>
      </c>
    </row>
    <row r="3" spans="1:12">
      <c r="A3">
        <v>8648</v>
      </c>
      <c r="B3">
        <v>1399</v>
      </c>
      <c r="C3" t="s">
        <v>552</v>
      </c>
      <c r="D3" t="s">
        <v>257</v>
      </c>
      <c r="E3" t="s">
        <v>297</v>
      </c>
      <c r="F3" t="s">
        <v>546</v>
      </c>
      <c r="G3" t="s">
        <v>547</v>
      </c>
      <c r="H3" t="s">
        <v>548</v>
      </c>
      <c r="I3" t="s">
        <v>549</v>
      </c>
      <c r="J3" t="s">
        <v>550</v>
      </c>
      <c r="K3" t="s">
        <v>551</v>
      </c>
      <c r="L3" t="s">
        <v>551</v>
      </c>
    </row>
    <row r="4" spans="1:12">
      <c r="A4">
        <v>8648</v>
      </c>
      <c r="B4">
        <v>1399</v>
      </c>
      <c r="C4" t="s">
        <v>553</v>
      </c>
      <c r="D4" t="s">
        <v>257</v>
      </c>
      <c r="E4" t="s">
        <v>297</v>
      </c>
      <c r="F4" t="s">
        <v>546</v>
      </c>
      <c r="G4" t="s">
        <v>547</v>
      </c>
      <c r="H4" t="s">
        <v>548</v>
      </c>
      <c r="I4" t="s">
        <v>549</v>
      </c>
      <c r="J4" t="s">
        <v>550</v>
      </c>
      <c r="K4" t="s">
        <v>551</v>
      </c>
      <c r="L4" t="s">
        <v>551</v>
      </c>
    </row>
    <row r="5" spans="1:12">
      <c r="A5">
        <v>8648</v>
      </c>
      <c r="B5">
        <v>1399</v>
      </c>
      <c r="C5" t="s">
        <v>554</v>
      </c>
      <c r="D5" t="s">
        <v>257</v>
      </c>
      <c r="E5" t="s">
        <v>297</v>
      </c>
      <c r="F5" t="s">
        <v>546</v>
      </c>
      <c r="G5" t="s">
        <v>547</v>
      </c>
      <c r="H5" t="s">
        <v>548</v>
      </c>
      <c r="I5" t="s">
        <v>549</v>
      </c>
      <c r="J5" t="s">
        <v>550</v>
      </c>
      <c r="K5" t="s">
        <v>551</v>
      </c>
      <c r="L5" t="s">
        <v>551</v>
      </c>
    </row>
    <row r="6" spans="1:12">
      <c r="A6">
        <v>8648</v>
      </c>
      <c r="B6">
        <v>1441</v>
      </c>
      <c r="C6" t="s">
        <v>555</v>
      </c>
      <c r="D6" t="s">
        <v>257</v>
      </c>
      <c r="E6" t="s">
        <v>297</v>
      </c>
      <c r="F6" t="s">
        <v>546</v>
      </c>
      <c r="G6" t="s">
        <v>547</v>
      </c>
      <c r="H6" t="s">
        <v>548</v>
      </c>
      <c r="I6" t="s">
        <v>549</v>
      </c>
      <c r="J6" t="s">
        <v>550</v>
      </c>
      <c r="K6" t="s">
        <v>551</v>
      </c>
      <c r="L6" t="s">
        <v>551</v>
      </c>
    </row>
    <row r="7" spans="1:12">
      <c r="A7">
        <v>8648</v>
      </c>
      <c r="B7">
        <v>1399</v>
      </c>
      <c r="C7" t="s">
        <v>556</v>
      </c>
      <c r="D7" t="s">
        <v>257</v>
      </c>
      <c r="E7" t="s">
        <v>297</v>
      </c>
      <c r="F7" t="s">
        <v>546</v>
      </c>
      <c r="G7" t="s">
        <v>547</v>
      </c>
      <c r="H7" t="s">
        <v>548</v>
      </c>
      <c r="I7" t="s">
        <v>549</v>
      </c>
      <c r="J7" t="s">
        <v>550</v>
      </c>
      <c r="K7" t="s">
        <v>551</v>
      </c>
      <c r="L7" t="s">
        <v>551</v>
      </c>
    </row>
    <row r="8" spans="1:12">
      <c r="A8">
        <v>8648</v>
      </c>
      <c r="B8">
        <v>1440</v>
      </c>
      <c r="C8" t="s">
        <v>557</v>
      </c>
      <c r="D8" t="s">
        <v>257</v>
      </c>
      <c r="E8" t="s">
        <v>297</v>
      </c>
      <c r="F8" t="s">
        <v>546</v>
      </c>
      <c r="G8" t="s">
        <v>547</v>
      </c>
      <c r="H8" t="s">
        <v>548</v>
      </c>
      <c r="I8" t="s">
        <v>549</v>
      </c>
      <c r="J8" t="s">
        <v>550</v>
      </c>
      <c r="K8" t="s">
        <v>551</v>
      </c>
      <c r="L8" t="s">
        <v>551</v>
      </c>
    </row>
    <row r="9" spans="1:12">
      <c r="A9">
        <v>8648</v>
      </c>
      <c r="B9">
        <v>1441</v>
      </c>
      <c r="C9" t="s">
        <v>558</v>
      </c>
      <c r="D9" t="s">
        <v>257</v>
      </c>
      <c r="E9" t="s">
        <v>297</v>
      </c>
      <c r="F9" t="s">
        <v>546</v>
      </c>
      <c r="G9" t="s">
        <v>547</v>
      </c>
      <c r="H9" t="s">
        <v>548</v>
      </c>
      <c r="I9" t="s">
        <v>549</v>
      </c>
      <c r="J9" t="s">
        <v>550</v>
      </c>
      <c r="K9" t="s">
        <v>551</v>
      </c>
      <c r="L9" t="s">
        <v>551</v>
      </c>
    </row>
    <row r="10" spans="1:12">
      <c r="A10">
        <v>8648</v>
      </c>
      <c r="B10">
        <v>1441</v>
      </c>
      <c r="C10" t="s">
        <v>559</v>
      </c>
      <c r="D10" t="s">
        <v>257</v>
      </c>
      <c r="E10" t="s">
        <v>297</v>
      </c>
      <c r="F10" t="s">
        <v>546</v>
      </c>
      <c r="G10" t="s">
        <v>547</v>
      </c>
      <c r="H10" t="s">
        <v>548</v>
      </c>
      <c r="I10" t="s">
        <v>549</v>
      </c>
      <c r="J10" t="s">
        <v>550</v>
      </c>
      <c r="K10" t="s">
        <v>551</v>
      </c>
      <c r="L10" t="s">
        <v>551</v>
      </c>
    </row>
    <row r="11" spans="1:12">
      <c r="A11">
        <v>8648</v>
      </c>
      <c r="B11">
        <v>1441</v>
      </c>
      <c r="C11" t="s">
        <v>560</v>
      </c>
      <c r="D11" t="s">
        <v>257</v>
      </c>
      <c r="E11" t="s">
        <v>297</v>
      </c>
      <c r="F11" t="s">
        <v>546</v>
      </c>
      <c r="G11" t="s">
        <v>547</v>
      </c>
      <c r="H11" t="s">
        <v>548</v>
      </c>
      <c r="I11" t="s">
        <v>549</v>
      </c>
      <c r="J11" t="s">
        <v>550</v>
      </c>
      <c r="K11" t="s">
        <v>551</v>
      </c>
      <c r="L11" t="s">
        <v>551</v>
      </c>
    </row>
    <row r="12" spans="1:12">
      <c r="A12">
        <v>8648</v>
      </c>
      <c r="B12">
        <v>1441</v>
      </c>
      <c r="C12" t="s">
        <v>561</v>
      </c>
      <c r="D12" t="s">
        <v>257</v>
      </c>
      <c r="E12" t="s">
        <v>297</v>
      </c>
      <c r="F12" t="s">
        <v>546</v>
      </c>
      <c r="G12" t="s">
        <v>547</v>
      </c>
      <c r="H12" t="s">
        <v>548</v>
      </c>
      <c r="I12" t="s">
        <v>549</v>
      </c>
      <c r="J12" t="s">
        <v>550</v>
      </c>
      <c r="K12" t="s">
        <v>551</v>
      </c>
      <c r="L12" t="s">
        <v>551</v>
      </c>
    </row>
    <row r="13" spans="1:12">
      <c r="A13">
        <v>8648</v>
      </c>
      <c r="B13">
        <v>1441</v>
      </c>
      <c r="C13" t="s">
        <v>562</v>
      </c>
      <c r="D13" t="s">
        <v>257</v>
      </c>
      <c r="E13" t="s">
        <v>297</v>
      </c>
      <c r="F13" t="s">
        <v>546</v>
      </c>
      <c r="G13" t="s">
        <v>547</v>
      </c>
      <c r="H13" t="s">
        <v>548</v>
      </c>
      <c r="I13" t="s">
        <v>549</v>
      </c>
      <c r="J13" t="s">
        <v>550</v>
      </c>
      <c r="K13" t="s">
        <v>551</v>
      </c>
      <c r="L13" t="s">
        <v>551</v>
      </c>
    </row>
    <row r="14" spans="1:12">
      <c r="A14">
        <v>8648</v>
      </c>
      <c r="B14">
        <v>1441</v>
      </c>
      <c r="C14" t="s">
        <v>563</v>
      </c>
      <c r="D14" t="s">
        <v>257</v>
      </c>
      <c r="E14" t="s">
        <v>297</v>
      </c>
      <c r="F14" t="s">
        <v>546</v>
      </c>
      <c r="G14" t="s">
        <v>547</v>
      </c>
      <c r="H14" t="s">
        <v>548</v>
      </c>
      <c r="I14" t="s">
        <v>549</v>
      </c>
      <c r="J14" t="s">
        <v>550</v>
      </c>
      <c r="K14" t="s">
        <v>551</v>
      </c>
      <c r="L14" t="s">
        <v>551</v>
      </c>
    </row>
    <row r="15" spans="1:12">
      <c r="A15">
        <v>8648</v>
      </c>
      <c r="B15">
        <v>1440</v>
      </c>
      <c r="C15" t="s">
        <v>564</v>
      </c>
      <c r="D15" t="s">
        <v>257</v>
      </c>
      <c r="E15" t="s">
        <v>297</v>
      </c>
      <c r="F15" t="s">
        <v>546</v>
      </c>
      <c r="G15" t="s">
        <v>547</v>
      </c>
      <c r="H15" t="s">
        <v>548</v>
      </c>
      <c r="I15" t="s">
        <v>549</v>
      </c>
      <c r="J15" t="s">
        <v>550</v>
      </c>
      <c r="K15" t="s">
        <v>551</v>
      </c>
      <c r="L15" t="s">
        <v>551</v>
      </c>
    </row>
    <row r="16" spans="1:12">
      <c r="A16">
        <v>8648</v>
      </c>
      <c r="B16">
        <v>1336</v>
      </c>
      <c r="C16" t="s">
        <v>565</v>
      </c>
      <c r="D16" t="s">
        <v>257</v>
      </c>
      <c r="E16" t="s">
        <v>297</v>
      </c>
      <c r="F16" t="s">
        <v>546</v>
      </c>
      <c r="G16" t="s">
        <v>547</v>
      </c>
      <c r="H16" t="s">
        <v>548</v>
      </c>
      <c r="I16" t="s">
        <v>549</v>
      </c>
      <c r="J16" t="s">
        <v>550</v>
      </c>
      <c r="K16" t="s">
        <v>551</v>
      </c>
      <c r="L16" t="s">
        <v>551</v>
      </c>
    </row>
    <row r="17" spans="1:6">
      <c r="A17">
        <v>405</v>
      </c>
      <c r="B17">
        <v>780</v>
      </c>
      <c r="C17" t="s">
        <v>566</v>
      </c>
      <c r="D17" t="s">
        <v>257</v>
      </c>
      <c r="E17" t="s">
        <v>297</v>
      </c>
      <c r="F17" t="s">
        <v>259</v>
      </c>
    </row>
    <row r="18" spans="1:6">
      <c r="A18">
        <v>405</v>
      </c>
      <c r="B18">
        <v>788</v>
      </c>
      <c r="C18" t="s">
        <v>567</v>
      </c>
      <c r="D18" t="s">
        <v>257</v>
      </c>
      <c r="E18" t="s">
        <v>297</v>
      </c>
      <c r="F18" t="s">
        <v>259</v>
      </c>
    </row>
    <row r="19" spans="1:6">
      <c r="A19">
        <v>405</v>
      </c>
      <c r="B19">
        <v>787</v>
      </c>
      <c r="C19" t="s">
        <v>568</v>
      </c>
      <c r="D19" t="s">
        <v>257</v>
      </c>
      <c r="E19" t="s">
        <v>297</v>
      </c>
      <c r="F19" t="s">
        <v>259</v>
      </c>
    </row>
    <row r="20" spans="1:6">
      <c r="A20">
        <v>406</v>
      </c>
      <c r="B20">
        <v>625</v>
      </c>
      <c r="C20" t="s">
        <v>569</v>
      </c>
      <c r="D20" t="s">
        <v>257</v>
      </c>
      <c r="E20" t="s">
        <v>297</v>
      </c>
      <c r="F20" t="s">
        <v>259</v>
      </c>
    </row>
    <row r="21" spans="1:6">
      <c r="A21">
        <v>406</v>
      </c>
      <c r="B21">
        <v>613</v>
      </c>
      <c r="C21" t="s">
        <v>570</v>
      </c>
      <c r="D21" t="s">
        <v>257</v>
      </c>
      <c r="E21" t="s">
        <v>297</v>
      </c>
      <c r="F21" t="s">
        <v>259</v>
      </c>
    </row>
    <row r="22" spans="1:6">
      <c r="A22">
        <v>406</v>
      </c>
      <c r="B22">
        <v>612</v>
      </c>
      <c r="C22" t="s">
        <v>571</v>
      </c>
      <c r="D22" t="s">
        <v>257</v>
      </c>
      <c r="E22" t="s">
        <v>297</v>
      </c>
      <c r="F22" t="s">
        <v>259</v>
      </c>
    </row>
    <row r="23" spans="1:6">
      <c r="A23">
        <v>406</v>
      </c>
      <c r="B23">
        <v>631</v>
      </c>
      <c r="C23" t="s">
        <v>572</v>
      </c>
      <c r="D23" t="s">
        <v>257</v>
      </c>
      <c r="E23" t="s">
        <v>297</v>
      </c>
      <c r="F23" t="s">
        <v>259</v>
      </c>
    </row>
    <row r="24" spans="1:6">
      <c r="A24">
        <v>406</v>
      </c>
      <c r="B24">
        <v>583</v>
      </c>
      <c r="C24" t="s">
        <v>573</v>
      </c>
      <c r="D24" t="s">
        <v>257</v>
      </c>
      <c r="E24" t="s">
        <v>297</v>
      </c>
      <c r="F24" t="s">
        <v>259</v>
      </c>
    </row>
    <row r="25" spans="1:6">
      <c r="A25">
        <v>406</v>
      </c>
      <c r="B25">
        <v>609</v>
      </c>
      <c r="C25" t="s">
        <v>574</v>
      </c>
      <c r="D25" t="s">
        <v>257</v>
      </c>
      <c r="E25" t="s">
        <v>297</v>
      </c>
      <c r="F25" t="s">
        <v>259</v>
      </c>
    </row>
    <row r="26" spans="1:6">
      <c r="A26">
        <v>406</v>
      </c>
      <c r="B26">
        <v>508</v>
      </c>
      <c r="C26" t="s">
        <v>575</v>
      </c>
      <c r="D26" t="s">
        <v>257</v>
      </c>
      <c r="E26" t="s">
        <v>297</v>
      </c>
      <c r="F26" t="s">
        <v>259</v>
      </c>
    </row>
    <row r="27" spans="1:6">
      <c r="A27">
        <v>406</v>
      </c>
      <c r="B27">
        <v>609</v>
      </c>
      <c r="C27" t="s">
        <v>576</v>
      </c>
      <c r="D27" t="s">
        <v>257</v>
      </c>
      <c r="E27" t="s">
        <v>297</v>
      </c>
      <c r="F27" t="s">
        <v>259</v>
      </c>
    </row>
    <row r="28" spans="1:6">
      <c r="A28">
        <v>406</v>
      </c>
      <c r="B28">
        <v>587</v>
      </c>
      <c r="C28" t="s">
        <v>577</v>
      </c>
      <c r="D28" t="s">
        <v>257</v>
      </c>
      <c r="E28" t="s">
        <v>297</v>
      </c>
      <c r="F28" t="s">
        <v>259</v>
      </c>
    </row>
    <row r="29" spans="1:6">
      <c r="A29">
        <v>406</v>
      </c>
      <c r="B29">
        <v>631</v>
      </c>
      <c r="C29" t="s">
        <v>578</v>
      </c>
      <c r="D29" t="s">
        <v>257</v>
      </c>
      <c r="E29" t="s">
        <v>297</v>
      </c>
      <c r="F29" t="s">
        <v>259</v>
      </c>
    </row>
    <row r="30" spans="1:6">
      <c r="A30">
        <v>406</v>
      </c>
      <c r="B30">
        <v>625</v>
      </c>
      <c r="C30" t="s">
        <v>579</v>
      </c>
      <c r="D30" t="s">
        <v>257</v>
      </c>
      <c r="E30" t="s">
        <v>297</v>
      </c>
      <c r="F30" t="s">
        <v>259</v>
      </c>
    </row>
    <row r="31" spans="1:6">
      <c r="A31">
        <v>406</v>
      </c>
      <c r="B31">
        <v>583</v>
      </c>
      <c r="C31" t="s">
        <v>580</v>
      </c>
      <c r="D31" t="s">
        <v>257</v>
      </c>
      <c r="E31" t="s">
        <v>297</v>
      </c>
      <c r="F31" t="s">
        <v>259</v>
      </c>
    </row>
    <row r="32" spans="1:6">
      <c r="A32">
        <v>406</v>
      </c>
      <c r="B32">
        <v>508</v>
      </c>
      <c r="C32" t="s">
        <v>581</v>
      </c>
      <c r="D32" t="s">
        <v>257</v>
      </c>
      <c r="E32" t="s">
        <v>297</v>
      </c>
      <c r="F32" t="s">
        <v>259</v>
      </c>
    </row>
    <row r="33" spans="1:6">
      <c r="A33">
        <v>406</v>
      </c>
      <c r="B33">
        <v>582</v>
      </c>
      <c r="C33" t="s">
        <v>582</v>
      </c>
      <c r="D33" t="s">
        <v>257</v>
      </c>
      <c r="E33" t="s">
        <v>297</v>
      </c>
      <c r="F33" t="s">
        <v>259</v>
      </c>
    </row>
    <row r="34" spans="1:6">
      <c r="A34">
        <v>406</v>
      </c>
      <c r="B34">
        <v>630</v>
      </c>
      <c r="C34" t="s">
        <v>583</v>
      </c>
      <c r="D34" t="s">
        <v>257</v>
      </c>
      <c r="E34" t="s">
        <v>297</v>
      </c>
      <c r="F34" t="s">
        <v>259</v>
      </c>
    </row>
    <row r="35" spans="1:6">
      <c r="A35">
        <v>406</v>
      </c>
      <c r="B35">
        <v>583</v>
      </c>
      <c r="C35" t="s">
        <v>584</v>
      </c>
      <c r="D35" t="s">
        <v>257</v>
      </c>
      <c r="E35" t="s">
        <v>297</v>
      </c>
      <c r="F35" t="s">
        <v>259</v>
      </c>
    </row>
    <row r="36" spans="1:6">
      <c r="A36">
        <v>406</v>
      </c>
      <c r="B36">
        <v>583</v>
      </c>
      <c r="C36" t="s">
        <v>585</v>
      </c>
      <c r="D36" t="s">
        <v>257</v>
      </c>
      <c r="E36" t="s">
        <v>297</v>
      </c>
      <c r="F36" t="s">
        <v>259</v>
      </c>
    </row>
    <row r="37" spans="1:6">
      <c r="A37">
        <v>406</v>
      </c>
      <c r="B37">
        <v>583</v>
      </c>
      <c r="C37" t="s">
        <v>586</v>
      </c>
      <c r="D37" t="s">
        <v>257</v>
      </c>
      <c r="E37" t="s">
        <v>297</v>
      </c>
      <c r="F37" t="s">
        <v>259</v>
      </c>
    </row>
    <row r="38" spans="1:6">
      <c r="A38">
        <v>406</v>
      </c>
      <c r="B38">
        <v>588</v>
      </c>
      <c r="C38" t="s">
        <v>587</v>
      </c>
      <c r="D38" t="s">
        <v>257</v>
      </c>
      <c r="E38" t="s">
        <v>297</v>
      </c>
      <c r="F38" t="s">
        <v>259</v>
      </c>
    </row>
    <row r="39" spans="1:6">
      <c r="A39">
        <v>406</v>
      </c>
      <c r="B39">
        <v>626</v>
      </c>
      <c r="C39" t="s">
        <v>588</v>
      </c>
      <c r="D39" t="s">
        <v>257</v>
      </c>
      <c r="E39" t="s">
        <v>297</v>
      </c>
      <c r="F39" t="s">
        <v>259</v>
      </c>
    </row>
    <row r="40" spans="1:6">
      <c r="A40">
        <v>56938</v>
      </c>
      <c r="B40">
        <v>647</v>
      </c>
      <c r="C40" t="s">
        <v>589</v>
      </c>
      <c r="D40" t="s">
        <v>257</v>
      </c>
      <c r="E40" t="s">
        <v>297</v>
      </c>
      <c r="F40" t="s">
        <v>259</v>
      </c>
    </row>
    <row r="41" spans="1:6">
      <c r="A41">
        <v>56938</v>
      </c>
      <c r="B41">
        <v>633</v>
      </c>
      <c r="C41" t="s">
        <v>590</v>
      </c>
      <c r="D41" t="s">
        <v>257</v>
      </c>
      <c r="E41" t="s">
        <v>297</v>
      </c>
      <c r="F41" t="s">
        <v>259</v>
      </c>
    </row>
    <row r="42" spans="1:6">
      <c r="A42">
        <v>56938</v>
      </c>
      <c r="B42">
        <v>602</v>
      </c>
      <c r="C42" t="s">
        <v>591</v>
      </c>
      <c r="D42" t="s">
        <v>257</v>
      </c>
      <c r="E42" t="s">
        <v>297</v>
      </c>
      <c r="F42" t="s">
        <v>259</v>
      </c>
    </row>
    <row r="43" spans="1:6">
      <c r="A43">
        <v>56938</v>
      </c>
      <c r="B43">
        <v>585</v>
      </c>
      <c r="C43" t="s">
        <v>592</v>
      </c>
      <c r="D43" t="s">
        <v>257</v>
      </c>
      <c r="E43" t="s">
        <v>297</v>
      </c>
      <c r="F43" t="s">
        <v>259</v>
      </c>
    </row>
    <row r="44" spans="1:6">
      <c r="A44">
        <v>405</v>
      </c>
      <c r="B44">
        <v>789</v>
      </c>
      <c r="C44" t="s">
        <v>593</v>
      </c>
      <c r="D44" t="s">
        <v>257</v>
      </c>
      <c r="E44" t="s">
        <v>297</v>
      </c>
      <c r="F44" t="s">
        <v>259</v>
      </c>
    </row>
    <row r="45" spans="1:6">
      <c r="A45">
        <v>4862</v>
      </c>
      <c r="B45">
        <v>824</v>
      </c>
      <c r="C45" t="s">
        <v>594</v>
      </c>
      <c r="D45" t="s">
        <v>257</v>
      </c>
      <c r="E45" t="s">
        <v>297</v>
      </c>
      <c r="F45" t="s">
        <v>259</v>
      </c>
    </row>
    <row r="46" spans="1:6">
      <c r="A46">
        <v>9575</v>
      </c>
      <c r="B46">
        <v>846</v>
      </c>
      <c r="C46" t="s">
        <v>595</v>
      </c>
      <c r="D46" t="s">
        <v>257</v>
      </c>
      <c r="E46" t="s">
        <v>297</v>
      </c>
      <c r="F46" t="s">
        <v>259</v>
      </c>
    </row>
    <row r="47" spans="1:6">
      <c r="A47">
        <v>9915</v>
      </c>
      <c r="B47">
        <v>717</v>
      </c>
      <c r="C47" t="s">
        <v>596</v>
      </c>
      <c r="D47" t="s">
        <v>257</v>
      </c>
      <c r="E47" t="s">
        <v>297</v>
      </c>
      <c r="F47" t="s">
        <v>259</v>
      </c>
    </row>
    <row r="48" spans="1:6">
      <c r="A48">
        <v>56938</v>
      </c>
      <c r="B48">
        <v>636</v>
      </c>
      <c r="C48" t="s">
        <v>597</v>
      </c>
      <c r="D48" t="s">
        <v>257</v>
      </c>
      <c r="E48" t="s">
        <v>297</v>
      </c>
      <c r="F48" t="s">
        <v>259</v>
      </c>
    </row>
    <row r="49" spans="1:6">
      <c r="A49">
        <v>405</v>
      </c>
      <c r="B49">
        <v>774</v>
      </c>
      <c r="C49" t="s">
        <v>598</v>
      </c>
      <c r="D49" t="s">
        <v>257</v>
      </c>
      <c r="E49" t="s">
        <v>297</v>
      </c>
      <c r="F49" t="s">
        <v>259</v>
      </c>
    </row>
    <row r="50" spans="1:6">
      <c r="A50">
        <v>405</v>
      </c>
      <c r="B50">
        <v>788</v>
      </c>
      <c r="C50" t="s">
        <v>599</v>
      </c>
      <c r="D50" t="s">
        <v>257</v>
      </c>
      <c r="E50" t="s">
        <v>297</v>
      </c>
      <c r="F50" t="s">
        <v>259</v>
      </c>
    </row>
    <row r="51" spans="1:6">
      <c r="A51">
        <v>405</v>
      </c>
      <c r="B51">
        <v>784</v>
      </c>
      <c r="C51" t="s">
        <v>600</v>
      </c>
      <c r="D51" t="s">
        <v>257</v>
      </c>
      <c r="E51" t="s">
        <v>297</v>
      </c>
      <c r="F51" t="s">
        <v>259</v>
      </c>
    </row>
    <row r="52" spans="1:6">
      <c r="A52">
        <v>405</v>
      </c>
      <c r="B52">
        <v>752</v>
      </c>
      <c r="C52" t="s">
        <v>601</v>
      </c>
      <c r="D52" t="s">
        <v>257</v>
      </c>
      <c r="E52" t="s">
        <v>297</v>
      </c>
      <c r="F52" t="s">
        <v>259</v>
      </c>
    </row>
    <row r="53" spans="1:6">
      <c r="A53">
        <v>4862</v>
      </c>
      <c r="B53">
        <v>824</v>
      </c>
      <c r="C53" t="s">
        <v>602</v>
      </c>
      <c r="D53" t="s">
        <v>257</v>
      </c>
      <c r="E53" t="s">
        <v>297</v>
      </c>
      <c r="F53" t="s">
        <v>259</v>
      </c>
    </row>
    <row r="54" spans="1:6">
      <c r="A54">
        <v>4862</v>
      </c>
      <c r="B54">
        <v>770</v>
      </c>
      <c r="C54" t="s">
        <v>603</v>
      </c>
      <c r="D54" t="s">
        <v>257</v>
      </c>
      <c r="E54" t="s">
        <v>297</v>
      </c>
      <c r="F54" t="s">
        <v>259</v>
      </c>
    </row>
    <row r="55" spans="1:6">
      <c r="A55">
        <v>4862</v>
      </c>
      <c r="B55">
        <v>721</v>
      </c>
      <c r="C55" t="s">
        <v>604</v>
      </c>
      <c r="D55" t="s">
        <v>257</v>
      </c>
      <c r="E55" t="s">
        <v>297</v>
      </c>
      <c r="F55" t="s">
        <v>259</v>
      </c>
    </row>
    <row r="56" spans="1:6">
      <c r="A56">
        <v>9575</v>
      </c>
      <c r="B56">
        <v>846</v>
      </c>
      <c r="C56" t="s">
        <v>605</v>
      </c>
      <c r="D56" t="s">
        <v>257</v>
      </c>
      <c r="E56" t="s">
        <v>297</v>
      </c>
      <c r="F56" t="s">
        <v>259</v>
      </c>
    </row>
    <row r="57" spans="1:6">
      <c r="A57">
        <v>56938</v>
      </c>
      <c r="B57">
        <v>514</v>
      </c>
      <c r="C57" t="s">
        <v>606</v>
      </c>
      <c r="D57" t="s">
        <v>257</v>
      </c>
      <c r="E57" t="s">
        <v>297</v>
      </c>
      <c r="F57" t="s">
        <v>259</v>
      </c>
    </row>
    <row r="58" spans="1:6">
      <c r="A58">
        <v>405</v>
      </c>
      <c r="B58">
        <v>788</v>
      </c>
      <c r="C58" t="s">
        <v>607</v>
      </c>
      <c r="D58" t="s">
        <v>257</v>
      </c>
      <c r="E58" t="s">
        <v>297</v>
      </c>
      <c r="F58" t="s">
        <v>259</v>
      </c>
    </row>
    <row r="59" spans="1:6">
      <c r="A59">
        <v>405</v>
      </c>
      <c r="B59">
        <v>757</v>
      </c>
      <c r="C59" t="s">
        <v>608</v>
      </c>
      <c r="D59" t="s">
        <v>257</v>
      </c>
      <c r="E59" t="s">
        <v>297</v>
      </c>
      <c r="F59" t="s">
        <v>259</v>
      </c>
    </row>
    <row r="60" spans="1:6">
      <c r="A60">
        <v>4862</v>
      </c>
      <c r="B60">
        <v>572</v>
      </c>
      <c r="C60" t="s">
        <v>609</v>
      </c>
      <c r="D60" t="s">
        <v>257</v>
      </c>
      <c r="E60" t="s">
        <v>297</v>
      </c>
      <c r="F60" t="s">
        <v>259</v>
      </c>
    </row>
    <row r="61" spans="1:6">
      <c r="A61">
        <v>406</v>
      </c>
      <c r="B61">
        <v>673</v>
      </c>
      <c r="C61" t="s">
        <v>610</v>
      </c>
      <c r="D61" t="s">
        <v>257</v>
      </c>
      <c r="E61" t="s">
        <v>297</v>
      </c>
      <c r="F61" t="s">
        <v>259</v>
      </c>
    </row>
    <row r="62" spans="1:6">
      <c r="A62">
        <v>406</v>
      </c>
      <c r="B62">
        <v>668</v>
      </c>
      <c r="C62" t="s">
        <v>611</v>
      </c>
      <c r="D62" t="s">
        <v>257</v>
      </c>
      <c r="E62" t="s">
        <v>297</v>
      </c>
      <c r="F62" t="s">
        <v>259</v>
      </c>
    </row>
    <row r="63" spans="1:6">
      <c r="A63">
        <v>406</v>
      </c>
      <c r="B63">
        <v>631</v>
      </c>
      <c r="C63" t="s">
        <v>612</v>
      </c>
      <c r="D63" t="s">
        <v>257</v>
      </c>
      <c r="E63" t="s">
        <v>297</v>
      </c>
      <c r="F63" t="s">
        <v>259</v>
      </c>
    </row>
    <row r="64" spans="1:6">
      <c r="A64">
        <v>56938</v>
      </c>
      <c r="B64">
        <v>613</v>
      </c>
      <c r="C64" t="s">
        <v>613</v>
      </c>
      <c r="D64" t="s">
        <v>257</v>
      </c>
      <c r="E64" t="s">
        <v>297</v>
      </c>
      <c r="F64" t="s">
        <v>259</v>
      </c>
    </row>
    <row r="65" spans="1:6">
      <c r="A65">
        <v>9575</v>
      </c>
      <c r="B65">
        <v>846</v>
      </c>
      <c r="C65" t="s">
        <v>614</v>
      </c>
      <c r="D65" t="s">
        <v>257</v>
      </c>
      <c r="E65" t="s">
        <v>297</v>
      </c>
      <c r="F65" t="s">
        <v>259</v>
      </c>
    </row>
    <row r="66" spans="1:6">
      <c r="A66">
        <v>9575</v>
      </c>
      <c r="B66">
        <v>846</v>
      </c>
      <c r="C66" t="s">
        <v>615</v>
      </c>
      <c r="D66" t="s">
        <v>257</v>
      </c>
      <c r="E66" t="s">
        <v>297</v>
      </c>
      <c r="F66" t="s">
        <v>259</v>
      </c>
    </row>
    <row r="67" spans="1:6">
      <c r="A67">
        <v>405</v>
      </c>
      <c r="B67">
        <v>779</v>
      </c>
      <c r="C67" t="s">
        <v>616</v>
      </c>
      <c r="D67" t="s">
        <v>257</v>
      </c>
      <c r="E67" t="s">
        <v>297</v>
      </c>
      <c r="F67" t="s">
        <v>259</v>
      </c>
    </row>
    <row r="68" spans="1:6">
      <c r="A68">
        <v>405</v>
      </c>
      <c r="B68">
        <v>775</v>
      </c>
      <c r="C68" t="s">
        <v>617</v>
      </c>
      <c r="D68" t="s">
        <v>257</v>
      </c>
      <c r="E68" t="s">
        <v>297</v>
      </c>
      <c r="F68" t="s">
        <v>259</v>
      </c>
    </row>
    <row r="69" spans="1:6">
      <c r="A69">
        <v>405</v>
      </c>
      <c r="B69">
        <v>765</v>
      </c>
      <c r="C69" t="s">
        <v>618</v>
      </c>
      <c r="D69" t="s">
        <v>257</v>
      </c>
      <c r="E69" t="s">
        <v>297</v>
      </c>
      <c r="F69" t="s">
        <v>259</v>
      </c>
    </row>
    <row r="70" spans="1:6">
      <c r="A70">
        <v>405</v>
      </c>
      <c r="B70">
        <v>764</v>
      </c>
      <c r="C70" t="s">
        <v>619</v>
      </c>
      <c r="D70" t="s">
        <v>257</v>
      </c>
      <c r="E70" t="s">
        <v>297</v>
      </c>
      <c r="F70" t="s">
        <v>259</v>
      </c>
    </row>
    <row r="71" spans="1:6">
      <c r="A71">
        <v>405</v>
      </c>
      <c r="B71">
        <v>743</v>
      </c>
      <c r="C71" t="s">
        <v>620</v>
      </c>
      <c r="D71" t="s">
        <v>257</v>
      </c>
      <c r="E71" t="s">
        <v>297</v>
      </c>
      <c r="F71" t="s">
        <v>259</v>
      </c>
    </row>
    <row r="72" spans="1:6">
      <c r="A72">
        <v>405</v>
      </c>
      <c r="B72">
        <v>727</v>
      </c>
      <c r="C72" t="s">
        <v>621</v>
      </c>
      <c r="D72" t="s">
        <v>257</v>
      </c>
      <c r="E72" t="s">
        <v>297</v>
      </c>
      <c r="F72" t="s">
        <v>259</v>
      </c>
    </row>
    <row r="73" spans="1:6">
      <c r="A73">
        <v>405</v>
      </c>
      <c r="B73">
        <v>751</v>
      </c>
      <c r="C73" t="s">
        <v>622</v>
      </c>
      <c r="D73" t="s">
        <v>257</v>
      </c>
      <c r="E73" t="s">
        <v>297</v>
      </c>
      <c r="F73" t="s">
        <v>259</v>
      </c>
    </row>
    <row r="74" spans="1:6">
      <c r="A74">
        <v>405</v>
      </c>
      <c r="B74">
        <v>747</v>
      </c>
      <c r="C74" t="s">
        <v>623</v>
      </c>
      <c r="D74" t="s">
        <v>257</v>
      </c>
      <c r="E74" t="s">
        <v>297</v>
      </c>
      <c r="F74" t="s">
        <v>259</v>
      </c>
    </row>
    <row r="75" spans="1:6">
      <c r="A75">
        <v>405</v>
      </c>
      <c r="B75">
        <v>737</v>
      </c>
      <c r="C75" t="s">
        <v>624</v>
      </c>
      <c r="D75" t="s">
        <v>257</v>
      </c>
      <c r="E75" t="s">
        <v>297</v>
      </c>
      <c r="F75" t="s">
        <v>259</v>
      </c>
    </row>
    <row r="76" spans="1:6">
      <c r="A76">
        <v>4862</v>
      </c>
      <c r="B76">
        <v>778</v>
      </c>
      <c r="C76" t="s">
        <v>625</v>
      </c>
      <c r="D76" t="s">
        <v>257</v>
      </c>
      <c r="E76" t="s">
        <v>297</v>
      </c>
      <c r="F76" t="s">
        <v>259</v>
      </c>
    </row>
    <row r="77" spans="1:6">
      <c r="A77">
        <v>4862</v>
      </c>
      <c r="B77">
        <v>724</v>
      </c>
      <c r="C77" t="s">
        <v>626</v>
      </c>
      <c r="D77" t="s">
        <v>257</v>
      </c>
      <c r="E77" t="s">
        <v>297</v>
      </c>
      <c r="F77" t="s">
        <v>259</v>
      </c>
    </row>
    <row r="78" spans="1:6">
      <c r="A78">
        <v>4862</v>
      </c>
      <c r="B78">
        <v>667</v>
      </c>
      <c r="C78" t="s">
        <v>627</v>
      </c>
      <c r="D78" t="s">
        <v>257</v>
      </c>
      <c r="E78" t="s">
        <v>297</v>
      </c>
      <c r="F78" t="s">
        <v>259</v>
      </c>
    </row>
    <row r="79" spans="1:6">
      <c r="A79">
        <v>9575</v>
      </c>
      <c r="B79">
        <v>846</v>
      </c>
      <c r="C79" t="s">
        <v>628</v>
      </c>
      <c r="D79" t="s">
        <v>257</v>
      </c>
      <c r="E79" t="s">
        <v>297</v>
      </c>
      <c r="F79" t="s">
        <v>259</v>
      </c>
    </row>
    <row r="80" spans="1:6">
      <c r="A80">
        <v>406</v>
      </c>
      <c r="B80">
        <v>674</v>
      </c>
      <c r="C80" t="s">
        <v>629</v>
      </c>
      <c r="D80" t="s">
        <v>257</v>
      </c>
      <c r="E80" t="s">
        <v>297</v>
      </c>
      <c r="F80" t="s">
        <v>259</v>
      </c>
    </row>
    <row r="81" spans="1:6">
      <c r="A81">
        <v>406</v>
      </c>
      <c r="B81">
        <v>669</v>
      </c>
      <c r="C81" t="s">
        <v>630</v>
      </c>
      <c r="D81" t="s">
        <v>257</v>
      </c>
      <c r="E81" t="s">
        <v>297</v>
      </c>
      <c r="F81" t="s">
        <v>259</v>
      </c>
    </row>
    <row r="82" spans="1:6">
      <c r="A82">
        <v>406</v>
      </c>
      <c r="B82">
        <v>630</v>
      </c>
      <c r="C82" t="s">
        <v>631</v>
      </c>
      <c r="D82" t="s">
        <v>257</v>
      </c>
      <c r="E82" t="s">
        <v>297</v>
      </c>
      <c r="F82" t="s">
        <v>259</v>
      </c>
    </row>
    <row r="83" spans="1:6">
      <c r="A83">
        <v>56938</v>
      </c>
      <c r="B83">
        <v>534</v>
      </c>
      <c r="C83" t="s">
        <v>632</v>
      </c>
      <c r="D83" t="s">
        <v>257</v>
      </c>
      <c r="E83" t="s">
        <v>297</v>
      </c>
      <c r="F83" t="s">
        <v>259</v>
      </c>
    </row>
    <row r="84" spans="1:6">
      <c r="A84">
        <v>56938</v>
      </c>
      <c r="B84">
        <v>532</v>
      </c>
      <c r="C84" t="s">
        <v>633</v>
      </c>
      <c r="D84" t="s">
        <v>257</v>
      </c>
      <c r="E84" t="s">
        <v>297</v>
      </c>
      <c r="F84" t="s">
        <v>259</v>
      </c>
    </row>
    <row r="85" spans="1:6">
      <c r="A85">
        <v>406</v>
      </c>
      <c r="B85">
        <v>609</v>
      </c>
      <c r="C85" t="s">
        <v>634</v>
      </c>
      <c r="D85" t="s">
        <v>257</v>
      </c>
      <c r="E85" t="s">
        <v>297</v>
      </c>
      <c r="F85" t="s">
        <v>259</v>
      </c>
    </row>
    <row r="86" spans="1:6">
      <c r="A86">
        <v>9575</v>
      </c>
      <c r="B86">
        <v>846</v>
      </c>
      <c r="C86" t="s">
        <v>635</v>
      </c>
      <c r="D86" t="s">
        <v>257</v>
      </c>
      <c r="E86" t="s">
        <v>297</v>
      </c>
      <c r="F86" t="s">
        <v>259</v>
      </c>
    </row>
    <row r="87" spans="1:6">
      <c r="A87">
        <v>9575</v>
      </c>
      <c r="B87">
        <v>846</v>
      </c>
      <c r="C87" t="s">
        <v>636</v>
      </c>
      <c r="D87" t="s">
        <v>257</v>
      </c>
      <c r="E87" t="s">
        <v>297</v>
      </c>
      <c r="F87" t="s">
        <v>259</v>
      </c>
    </row>
    <row r="88" spans="1:6">
      <c r="A88">
        <v>9575</v>
      </c>
      <c r="B88">
        <v>846</v>
      </c>
      <c r="C88" t="s">
        <v>637</v>
      </c>
      <c r="D88" t="s">
        <v>257</v>
      </c>
      <c r="E88" t="s">
        <v>297</v>
      </c>
      <c r="F88" t="s">
        <v>259</v>
      </c>
    </row>
    <row r="89" spans="1:6">
      <c r="A89">
        <v>9575</v>
      </c>
      <c r="B89">
        <v>846</v>
      </c>
      <c r="C89" t="s">
        <v>638</v>
      </c>
      <c r="D89" t="s">
        <v>257</v>
      </c>
      <c r="E89" t="s">
        <v>297</v>
      </c>
      <c r="F89" t="s">
        <v>259</v>
      </c>
    </row>
    <row r="90" spans="1:6">
      <c r="A90">
        <v>9575</v>
      </c>
      <c r="B90">
        <v>846</v>
      </c>
      <c r="C90" t="s">
        <v>639</v>
      </c>
      <c r="D90" t="s">
        <v>257</v>
      </c>
      <c r="E90" t="s">
        <v>297</v>
      </c>
      <c r="F90" t="s">
        <v>259</v>
      </c>
    </row>
    <row r="91" spans="1:6">
      <c r="A91">
        <v>9575</v>
      </c>
      <c r="B91">
        <v>846</v>
      </c>
      <c r="C91" t="s">
        <v>640</v>
      </c>
      <c r="D91" t="s">
        <v>257</v>
      </c>
      <c r="E91" t="s">
        <v>297</v>
      </c>
      <c r="F91" t="s">
        <v>259</v>
      </c>
    </row>
    <row r="92" spans="1:6">
      <c r="A92">
        <v>9575</v>
      </c>
      <c r="B92">
        <v>846</v>
      </c>
      <c r="C92" t="s">
        <v>641</v>
      </c>
      <c r="D92" t="s">
        <v>257</v>
      </c>
      <c r="E92" t="s">
        <v>297</v>
      </c>
      <c r="F92" t="s">
        <v>259</v>
      </c>
    </row>
    <row r="93" spans="1:6">
      <c r="A93">
        <v>9575</v>
      </c>
      <c r="B93">
        <v>846</v>
      </c>
      <c r="C93" t="s">
        <v>642</v>
      </c>
      <c r="D93" t="s">
        <v>257</v>
      </c>
      <c r="E93" t="s">
        <v>297</v>
      </c>
      <c r="F93" t="s">
        <v>259</v>
      </c>
    </row>
    <row r="94" spans="1:6">
      <c r="A94">
        <v>9575</v>
      </c>
      <c r="B94">
        <v>846</v>
      </c>
      <c r="C94" t="s">
        <v>643</v>
      </c>
      <c r="D94" t="s">
        <v>257</v>
      </c>
      <c r="E94" t="s">
        <v>297</v>
      </c>
      <c r="F94" t="s">
        <v>259</v>
      </c>
    </row>
    <row r="95" spans="1:6">
      <c r="A95">
        <v>9575</v>
      </c>
      <c r="B95">
        <v>846</v>
      </c>
      <c r="C95" t="s">
        <v>644</v>
      </c>
      <c r="D95" t="s">
        <v>257</v>
      </c>
      <c r="E95" t="s">
        <v>297</v>
      </c>
      <c r="F95" t="s">
        <v>259</v>
      </c>
    </row>
    <row r="96" spans="1:6">
      <c r="A96">
        <v>9575</v>
      </c>
      <c r="B96">
        <v>846</v>
      </c>
      <c r="C96" t="s">
        <v>645</v>
      </c>
      <c r="D96" t="s">
        <v>257</v>
      </c>
      <c r="E96" t="s">
        <v>297</v>
      </c>
      <c r="F96" t="s">
        <v>259</v>
      </c>
    </row>
    <row r="97" spans="1:6">
      <c r="A97">
        <v>405</v>
      </c>
      <c r="B97">
        <v>774</v>
      </c>
      <c r="C97" t="s">
        <v>646</v>
      </c>
      <c r="D97" t="s">
        <v>257</v>
      </c>
      <c r="E97" t="s">
        <v>297</v>
      </c>
      <c r="F97" t="s">
        <v>259</v>
      </c>
    </row>
    <row r="98" spans="1:6">
      <c r="A98">
        <v>405</v>
      </c>
      <c r="B98">
        <v>760</v>
      </c>
      <c r="C98" t="s">
        <v>647</v>
      </c>
      <c r="D98" t="s">
        <v>257</v>
      </c>
      <c r="E98" t="s">
        <v>297</v>
      </c>
      <c r="F98" t="s">
        <v>259</v>
      </c>
    </row>
    <row r="99" spans="1:6">
      <c r="A99">
        <v>405</v>
      </c>
      <c r="B99">
        <v>759</v>
      </c>
      <c r="C99" t="s">
        <v>648</v>
      </c>
      <c r="D99" t="s">
        <v>257</v>
      </c>
      <c r="E99" t="s">
        <v>297</v>
      </c>
      <c r="F99" t="s">
        <v>259</v>
      </c>
    </row>
    <row r="100" spans="1:6">
      <c r="A100">
        <v>405</v>
      </c>
      <c r="B100">
        <v>742</v>
      </c>
      <c r="C100" t="s">
        <v>649</v>
      </c>
      <c r="D100" t="s">
        <v>257</v>
      </c>
      <c r="E100" t="s">
        <v>297</v>
      </c>
      <c r="F100" t="s">
        <v>259</v>
      </c>
    </row>
    <row r="101" spans="1:6">
      <c r="A101">
        <v>405</v>
      </c>
      <c r="B101">
        <v>728</v>
      </c>
      <c r="C101" t="s">
        <v>650</v>
      </c>
      <c r="D101" t="s">
        <v>257</v>
      </c>
      <c r="E101" t="s">
        <v>297</v>
      </c>
      <c r="F101" t="s">
        <v>259</v>
      </c>
    </row>
    <row r="102" spans="1:6">
      <c r="A102">
        <v>405</v>
      </c>
      <c r="B102">
        <v>787</v>
      </c>
      <c r="C102" t="s">
        <v>651</v>
      </c>
      <c r="D102" t="s">
        <v>257</v>
      </c>
      <c r="E102" t="s">
        <v>297</v>
      </c>
      <c r="F102" t="s">
        <v>259</v>
      </c>
    </row>
    <row r="103" spans="1:6">
      <c r="A103">
        <v>405</v>
      </c>
      <c r="B103">
        <v>783</v>
      </c>
      <c r="C103" t="s">
        <v>652</v>
      </c>
      <c r="D103" t="s">
        <v>257</v>
      </c>
      <c r="E103" t="s">
        <v>297</v>
      </c>
      <c r="F103" t="s">
        <v>259</v>
      </c>
    </row>
    <row r="104" spans="1:6">
      <c r="A104">
        <v>405</v>
      </c>
      <c r="B104">
        <v>773</v>
      </c>
      <c r="C104" t="s">
        <v>653</v>
      </c>
      <c r="D104" t="s">
        <v>257</v>
      </c>
      <c r="E104" t="s">
        <v>297</v>
      </c>
      <c r="F104" t="s">
        <v>259</v>
      </c>
    </row>
    <row r="105" spans="1:6">
      <c r="A105">
        <v>405</v>
      </c>
      <c r="B105">
        <v>771</v>
      </c>
      <c r="C105" t="s">
        <v>654</v>
      </c>
      <c r="D105" t="s">
        <v>257</v>
      </c>
      <c r="E105" t="s">
        <v>297</v>
      </c>
      <c r="F105" t="s">
        <v>259</v>
      </c>
    </row>
    <row r="106" spans="1:6">
      <c r="A106">
        <v>405</v>
      </c>
      <c r="B106">
        <v>769</v>
      </c>
      <c r="C106" t="s">
        <v>655</v>
      </c>
      <c r="D106" t="s">
        <v>257</v>
      </c>
      <c r="E106" t="s">
        <v>297</v>
      </c>
      <c r="F106" t="s">
        <v>259</v>
      </c>
    </row>
    <row r="107" spans="1:6">
      <c r="A107">
        <v>405</v>
      </c>
      <c r="B107">
        <v>768</v>
      </c>
      <c r="C107" t="s">
        <v>656</v>
      </c>
      <c r="D107" t="s">
        <v>257</v>
      </c>
      <c r="E107" t="s">
        <v>297</v>
      </c>
      <c r="F107" t="s">
        <v>259</v>
      </c>
    </row>
    <row r="108" spans="1:6">
      <c r="A108">
        <v>405</v>
      </c>
      <c r="B108">
        <v>746</v>
      </c>
      <c r="C108" t="s">
        <v>657</v>
      </c>
      <c r="D108" t="s">
        <v>257</v>
      </c>
      <c r="E108" t="s">
        <v>297</v>
      </c>
      <c r="F108" t="s">
        <v>259</v>
      </c>
    </row>
    <row r="109" spans="1:6">
      <c r="A109">
        <v>405</v>
      </c>
      <c r="B109">
        <v>736</v>
      </c>
      <c r="C109" t="s">
        <v>658</v>
      </c>
      <c r="D109" t="s">
        <v>257</v>
      </c>
      <c r="E109" t="s">
        <v>297</v>
      </c>
      <c r="F109" t="s">
        <v>259</v>
      </c>
    </row>
    <row r="110" spans="1:6">
      <c r="A110">
        <v>405</v>
      </c>
      <c r="B110">
        <v>732</v>
      </c>
      <c r="C110" t="s">
        <v>659</v>
      </c>
      <c r="D110" t="s">
        <v>257</v>
      </c>
      <c r="E110" t="s">
        <v>297</v>
      </c>
      <c r="F110" t="s">
        <v>259</v>
      </c>
    </row>
    <row r="111" spans="1:6">
      <c r="A111">
        <v>405</v>
      </c>
      <c r="B111">
        <v>731</v>
      </c>
      <c r="C111" t="s">
        <v>660</v>
      </c>
      <c r="D111" t="s">
        <v>257</v>
      </c>
      <c r="E111" t="s">
        <v>297</v>
      </c>
      <c r="F111" t="s">
        <v>259</v>
      </c>
    </row>
    <row r="112" spans="1:6">
      <c r="A112">
        <v>405</v>
      </c>
      <c r="B112">
        <v>772</v>
      </c>
      <c r="C112" t="s">
        <v>661</v>
      </c>
      <c r="D112" t="s">
        <v>257</v>
      </c>
      <c r="E112" t="s">
        <v>297</v>
      </c>
      <c r="F112" t="s">
        <v>259</v>
      </c>
    </row>
    <row r="113" spans="1:7">
      <c r="A113">
        <v>406</v>
      </c>
      <c r="B113">
        <v>631</v>
      </c>
      <c r="C113" t="s">
        <v>662</v>
      </c>
      <c r="D113" t="s">
        <v>257</v>
      </c>
      <c r="E113" t="s">
        <v>297</v>
      </c>
      <c r="F113" t="s">
        <v>259</v>
      </c>
    </row>
    <row r="114" spans="1:7">
      <c r="A114">
        <v>406</v>
      </c>
      <c r="B114">
        <v>631</v>
      </c>
      <c r="C114" t="s">
        <v>663</v>
      </c>
      <c r="D114" t="s">
        <v>257</v>
      </c>
      <c r="E114" t="s">
        <v>297</v>
      </c>
      <c r="F114" t="s">
        <v>259</v>
      </c>
    </row>
    <row r="115" spans="1:7">
      <c r="A115">
        <v>406</v>
      </c>
      <c r="B115">
        <v>631</v>
      </c>
      <c r="C115" t="s">
        <v>664</v>
      </c>
      <c r="D115" t="s">
        <v>257</v>
      </c>
      <c r="E115" t="s">
        <v>297</v>
      </c>
      <c r="F115" t="s">
        <v>259</v>
      </c>
    </row>
    <row r="116" spans="1:7">
      <c r="A116">
        <v>406</v>
      </c>
      <c r="B116">
        <v>631</v>
      </c>
      <c r="C116" t="s">
        <v>665</v>
      </c>
      <c r="D116" t="s">
        <v>257</v>
      </c>
      <c r="E116" t="s">
        <v>297</v>
      </c>
      <c r="F116" t="s">
        <v>259</v>
      </c>
    </row>
    <row r="117" spans="1:7">
      <c r="A117">
        <v>406</v>
      </c>
      <c r="B117">
        <v>631</v>
      </c>
      <c r="C117" t="s">
        <v>666</v>
      </c>
      <c r="D117" t="s">
        <v>257</v>
      </c>
      <c r="E117" t="s">
        <v>297</v>
      </c>
      <c r="F117" t="s">
        <v>259</v>
      </c>
    </row>
    <row r="118" spans="1:7">
      <c r="A118">
        <v>406</v>
      </c>
      <c r="B118">
        <v>569</v>
      </c>
      <c r="C118" t="s">
        <v>667</v>
      </c>
      <c r="D118" t="s">
        <v>257</v>
      </c>
      <c r="E118" t="s">
        <v>297</v>
      </c>
      <c r="F118" t="s">
        <v>259</v>
      </c>
    </row>
    <row r="119" spans="1:7">
      <c r="A119">
        <v>4862</v>
      </c>
      <c r="B119">
        <v>854</v>
      </c>
      <c r="C119" t="s">
        <v>668</v>
      </c>
      <c r="D119" t="s">
        <v>257</v>
      </c>
      <c r="E119" t="s">
        <v>297</v>
      </c>
      <c r="F119" t="s">
        <v>259</v>
      </c>
    </row>
    <row r="120" spans="1:7">
      <c r="A120">
        <v>4862</v>
      </c>
      <c r="B120">
        <v>838</v>
      </c>
      <c r="C120" t="s">
        <v>669</v>
      </c>
      <c r="D120" t="s">
        <v>257</v>
      </c>
      <c r="E120" t="s">
        <v>297</v>
      </c>
      <c r="F120" t="s">
        <v>259</v>
      </c>
    </row>
    <row r="121" spans="1:7">
      <c r="A121">
        <v>4862</v>
      </c>
      <c r="B121">
        <v>824</v>
      </c>
      <c r="C121" t="s">
        <v>670</v>
      </c>
      <c r="D121" t="s">
        <v>257</v>
      </c>
      <c r="E121" t="s">
        <v>297</v>
      </c>
      <c r="F121" t="s">
        <v>259</v>
      </c>
    </row>
    <row r="122" spans="1:7">
      <c r="A122">
        <v>4862</v>
      </c>
      <c r="B122">
        <v>824</v>
      </c>
      <c r="C122" t="s">
        <v>671</v>
      </c>
      <c r="D122" t="s">
        <v>257</v>
      </c>
      <c r="E122" t="s">
        <v>297</v>
      </c>
      <c r="F122" t="s">
        <v>259</v>
      </c>
    </row>
    <row r="123" spans="1:7">
      <c r="A123">
        <v>4862</v>
      </c>
      <c r="B123">
        <v>770</v>
      </c>
      <c r="C123" t="s">
        <v>672</v>
      </c>
      <c r="D123" t="s">
        <v>257</v>
      </c>
      <c r="E123" t="s">
        <v>297</v>
      </c>
      <c r="F123" t="s">
        <v>259</v>
      </c>
    </row>
    <row r="124" spans="1:7">
      <c r="A124">
        <v>4862</v>
      </c>
      <c r="B124">
        <v>667</v>
      </c>
      <c r="C124" t="s">
        <v>673</v>
      </c>
      <c r="D124" t="s">
        <v>257</v>
      </c>
      <c r="E124" t="s">
        <v>297</v>
      </c>
      <c r="F124" t="s">
        <v>259</v>
      </c>
    </row>
    <row r="125" spans="1:7">
      <c r="A125">
        <v>4862</v>
      </c>
      <c r="B125">
        <v>724</v>
      </c>
      <c r="C125" t="s">
        <v>674</v>
      </c>
      <c r="D125" t="s">
        <v>257</v>
      </c>
      <c r="E125" t="s">
        <v>297</v>
      </c>
      <c r="F125" t="s">
        <v>259</v>
      </c>
    </row>
    <row r="126" spans="1:7">
      <c r="A126">
        <v>4862</v>
      </c>
      <c r="B126">
        <v>721</v>
      </c>
      <c r="C126" t="s">
        <v>675</v>
      </c>
      <c r="D126" t="s">
        <v>257</v>
      </c>
      <c r="E126" t="s">
        <v>297</v>
      </c>
      <c r="F126" t="s">
        <v>259</v>
      </c>
    </row>
    <row r="127" spans="1:7">
      <c r="A127">
        <v>6492</v>
      </c>
      <c r="B127">
        <v>766</v>
      </c>
      <c r="C127" t="s">
        <v>676</v>
      </c>
      <c r="D127" t="s">
        <v>257</v>
      </c>
      <c r="E127" t="s">
        <v>297</v>
      </c>
      <c r="F127" t="s">
        <v>265</v>
      </c>
      <c r="G127" t="s">
        <v>677</v>
      </c>
    </row>
    <row r="128" spans="1:7">
      <c r="A128">
        <v>6492</v>
      </c>
      <c r="B128">
        <v>766</v>
      </c>
      <c r="C128" t="s">
        <v>678</v>
      </c>
      <c r="D128" t="s">
        <v>257</v>
      </c>
      <c r="E128" t="s">
        <v>297</v>
      </c>
      <c r="F128" t="s">
        <v>265</v>
      </c>
      <c r="G128" t="s">
        <v>677</v>
      </c>
    </row>
    <row r="129" spans="1:7">
      <c r="A129">
        <v>6493</v>
      </c>
      <c r="B129">
        <v>667</v>
      </c>
      <c r="C129" t="s">
        <v>679</v>
      </c>
      <c r="D129" t="s">
        <v>257</v>
      </c>
      <c r="E129" t="s">
        <v>297</v>
      </c>
      <c r="F129" t="s">
        <v>265</v>
      </c>
      <c r="G129" t="s">
        <v>677</v>
      </c>
    </row>
    <row r="130" spans="1:7">
      <c r="A130">
        <v>6493</v>
      </c>
      <c r="B130">
        <v>570</v>
      </c>
      <c r="C130" t="s">
        <v>680</v>
      </c>
      <c r="D130" t="s">
        <v>257</v>
      </c>
      <c r="E130" t="s">
        <v>297</v>
      </c>
      <c r="F130" t="s">
        <v>265</v>
      </c>
      <c r="G130" t="s">
        <v>677</v>
      </c>
    </row>
    <row r="131" spans="1:7">
      <c r="A131">
        <v>196</v>
      </c>
      <c r="B131">
        <v>848</v>
      </c>
      <c r="C131" t="s">
        <v>681</v>
      </c>
      <c r="D131" t="s">
        <v>257</v>
      </c>
      <c r="E131" t="s">
        <v>297</v>
      </c>
      <c r="F131" t="s">
        <v>265</v>
      </c>
    </row>
    <row r="132" spans="1:7">
      <c r="A132">
        <v>4861</v>
      </c>
      <c r="B132">
        <v>590</v>
      </c>
      <c r="C132" t="s">
        <v>682</v>
      </c>
      <c r="D132" t="s">
        <v>257</v>
      </c>
      <c r="E132" t="s">
        <v>297</v>
      </c>
      <c r="F132" t="s">
        <v>265</v>
      </c>
    </row>
    <row r="133" spans="1:7">
      <c r="A133">
        <v>6493</v>
      </c>
      <c r="B133">
        <v>327</v>
      </c>
      <c r="C133" t="s">
        <v>683</v>
      </c>
      <c r="D133" t="s">
        <v>257</v>
      </c>
      <c r="E133" t="s">
        <v>297</v>
      </c>
      <c r="F133" t="s">
        <v>265</v>
      </c>
    </row>
    <row r="134" spans="1:7">
      <c r="A134">
        <v>4861</v>
      </c>
      <c r="B134">
        <v>591</v>
      </c>
      <c r="C134" t="s">
        <v>684</v>
      </c>
      <c r="D134" t="s">
        <v>257</v>
      </c>
      <c r="E134" t="s">
        <v>297</v>
      </c>
      <c r="F134" t="s">
        <v>265</v>
      </c>
    </row>
    <row r="135" spans="1:7">
      <c r="A135">
        <v>4861</v>
      </c>
      <c r="B135">
        <v>521</v>
      </c>
      <c r="C135" t="s">
        <v>685</v>
      </c>
      <c r="D135" t="s">
        <v>257</v>
      </c>
      <c r="E135" t="s">
        <v>297</v>
      </c>
      <c r="F135" t="s">
        <v>265</v>
      </c>
    </row>
    <row r="136" spans="1:7">
      <c r="A136">
        <v>6493</v>
      </c>
      <c r="B136">
        <v>319</v>
      </c>
      <c r="C136" t="s">
        <v>686</v>
      </c>
      <c r="D136" t="s">
        <v>257</v>
      </c>
      <c r="E136" t="s">
        <v>297</v>
      </c>
      <c r="F136" t="s">
        <v>265</v>
      </c>
    </row>
    <row r="137" spans="1:7">
      <c r="A137">
        <v>57491</v>
      </c>
      <c r="B137">
        <v>697</v>
      </c>
      <c r="C137" t="s">
        <v>687</v>
      </c>
      <c r="D137" t="s">
        <v>257</v>
      </c>
      <c r="E137" t="s">
        <v>297</v>
      </c>
    </row>
    <row r="138" spans="1:7">
      <c r="A138">
        <v>57491</v>
      </c>
      <c r="B138">
        <v>697</v>
      </c>
      <c r="C138" t="s">
        <v>688</v>
      </c>
      <c r="D138" t="s">
        <v>257</v>
      </c>
      <c r="E138" t="s">
        <v>297</v>
      </c>
    </row>
    <row r="139" spans="1:7">
      <c r="A139">
        <v>4861</v>
      </c>
      <c r="B139">
        <v>483</v>
      </c>
      <c r="C139" t="s">
        <v>689</v>
      </c>
      <c r="D139" t="s">
        <v>257</v>
      </c>
      <c r="E139" t="s">
        <v>297</v>
      </c>
    </row>
    <row r="140" spans="1:7">
      <c r="A140">
        <v>406</v>
      </c>
      <c r="B140">
        <v>312</v>
      </c>
      <c r="C140" t="s">
        <v>690</v>
      </c>
      <c r="D140" t="s">
        <v>257</v>
      </c>
      <c r="E140" t="s">
        <v>297</v>
      </c>
    </row>
    <row r="141" spans="1:7">
      <c r="A141">
        <v>4861</v>
      </c>
      <c r="B141">
        <v>650</v>
      </c>
      <c r="C141" t="s">
        <v>691</v>
      </c>
      <c r="D141" t="s">
        <v>257</v>
      </c>
      <c r="E141" t="s">
        <v>297</v>
      </c>
    </row>
    <row r="142" spans="1:7">
      <c r="A142">
        <v>4861</v>
      </c>
      <c r="B142">
        <v>454</v>
      </c>
      <c r="C142" t="s">
        <v>692</v>
      </c>
      <c r="D142" t="s">
        <v>257</v>
      </c>
      <c r="E142" t="s">
        <v>297</v>
      </c>
    </row>
    <row r="143" spans="1:7">
      <c r="A143">
        <v>4861</v>
      </c>
      <c r="B143">
        <v>453</v>
      </c>
      <c r="C143" t="s">
        <v>693</v>
      </c>
      <c r="D143" t="s">
        <v>257</v>
      </c>
      <c r="E143" t="s">
        <v>297</v>
      </c>
    </row>
    <row r="144" spans="1:7">
      <c r="A144">
        <v>56938</v>
      </c>
      <c r="B144">
        <v>568</v>
      </c>
      <c r="C144" t="s">
        <v>694</v>
      </c>
      <c r="D144" t="s">
        <v>257</v>
      </c>
      <c r="E144" t="s">
        <v>259</v>
      </c>
    </row>
    <row r="145" spans="1:6">
      <c r="A145">
        <v>56938</v>
      </c>
      <c r="B145">
        <v>557</v>
      </c>
      <c r="C145" t="s">
        <v>695</v>
      </c>
      <c r="D145" t="s">
        <v>257</v>
      </c>
      <c r="E145" t="s">
        <v>259</v>
      </c>
    </row>
    <row r="146" spans="1:6">
      <c r="A146">
        <v>4862</v>
      </c>
      <c r="B146">
        <v>794</v>
      </c>
      <c r="C146" t="s">
        <v>696</v>
      </c>
      <c r="D146" t="s">
        <v>257</v>
      </c>
      <c r="E146" t="s">
        <v>259</v>
      </c>
    </row>
    <row r="147" spans="1:6">
      <c r="A147">
        <v>56938</v>
      </c>
      <c r="B147">
        <v>616</v>
      </c>
      <c r="C147" t="s">
        <v>697</v>
      </c>
      <c r="D147" t="s">
        <v>257</v>
      </c>
      <c r="E147" t="s">
        <v>259</v>
      </c>
    </row>
    <row r="148" spans="1:6">
      <c r="A148">
        <v>56938</v>
      </c>
      <c r="B148">
        <v>605</v>
      </c>
      <c r="C148" t="s">
        <v>698</v>
      </c>
      <c r="D148" t="s">
        <v>257</v>
      </c>
      <c r="E148" t="s">
        <v>259</v>
      </c>
    </row>
    <row r="149" spans="1:6">
      <c r="A149">
        <v>56938</v>
      </c>
      <c r="B149">
        <v>591</v>
      </c>
      <c r="C149" t="s">
        <v>699</v>
      </c>
      <c r="D149" t="s">
        <v>257</v>
      </c>
      <c r="E149" t="s">
        <v>259</v>
      </c>
    </row>
    <row r="150" spans="1:6">
      <c r="A150">
        <v>56938</v>
      </c>
      <c r="B150">
        <v>582</v>
      </c>
      <c r="C150" t="s">
        <v>700</v>
      </c>
      <c r="D150" t="s">
        <v>257</v>
      </c>
      <c r="E150" t="s">
        <v>259</v>
      </c>
    </row>
    <row r="151" spans="1:6">
      <c r="A151">
        <v>56938</v>
      </c>
      <c r="B151">
        <v>503</v>
      </c>
      <c r="C151" t="s">
        <v>701</v>
      </c>
      <c r="D151" t="s">
        <v>257</v>
      </c>
      <c r="E151" t="s">
        <v>259</v>
      </c>
    </row>
    <row r="152" spans="1:6">
      <c r="A152">
        <v>4862</v>
      </c>
      <c r="B152">
        <v>794</v>
      </c>
      <c r="C152" t="s">
        <v>702</v>
      </c>
      <c r="D152" t="s">
        <v>257</v>
      </c>
      <c r="E152" t="s">
        <v>259</v>
      </c>
    </row>
    <row r="153" spans="1:6">
      <c r="A153">
        <v>4862</v>
      </c>
      <c r="B153">
        <v>740</v>
      </c>
      <c r="C153" t="s">
        <v>703</v>
      </c>
      <c r="D153" t="s">
        <v>257</v>
      </c>
      <c r="E153" t="s">
        <v>259</v>
      </c>
    </row>
    <row r="154" spans="1:6">
      <c r="A154">
        <v>406</v>
      </c>
      <c r="B154">
        <v>625</v>
      </c>
      <c r="C154" t="s">
        <v>704</v>
      </c>
      <c r="D154" t="s">
        <v>257</v>
      </c>
      <c r="E154" t="s">
        <v>297</v>
      </c>
      <c r="F154" t="s">
        <v>259</v>
      </c>
    </row>
    <row r="155" spans="1:6">
      <c r="A155">
        <v>406</v>
      </c>
      <c r="B155">
        <v>582</v>
      </c>
      <c r="C155" t="s">
        <v>705</v>
      </c>
      <c r="D155" t="s">
        <v>257</v>
      </c>
      <c r="E155" t="s">
        <v>297</v>
      </c>
      <c r="F155" t="s">
        <v>259</v>
      </c>
    </row>
    <row r="156" spans="1:6">
      <c r="A156">
        <v>406</v>
      </c>
      <c r="B156">
        <v>625</v>
      </c>
      <c r="C156" t="s">
        <v>706</v>
      </c>
      <c r="D156" t="s">
        <v>257</v>
      </c>
      <c r="E156" t="s">
        <v>297</v>
      </c>
      <c r="F156" t="s">
        <v>259</v>
      </c>
    </row>
    <row r="157" spans="1:6">
      <c r="A157">
        <v>405</v>
      </c>
      <c r="B157">
        <v>773</v>
      </c>
      <c r="C157" t="s">
        <v>707</v>
      </c>
      <c r="D157" t="s">
        <v>257</v>
      </c>
      <c r="E157" t="s">
        <v>297</v>
      </c>
      <c r="F157" t="s">
        <v>259</v>
      </c>
    </row>
    <row r="158" spans="1:6">
      <c r="A158">
        <v>56938</v>
      </c>
      <c r="B158">
        <v>622</v>
      </c>
      <c r="C158" t="s">
        <v>708</v>
      </c>
      <c r="D158" t="s">
        <v>257</v>
      </c>
      <c r="E158" t="s">
        <v>297</v>
      </c>
      <c r="F158" t="s">
        <v>259</v>
      </c>
    </row>
    <row r="159" spans="1:6">
      <c r="A159">
        <v>56938</v>
      </c>
      <c r="B159">
        <v>599</v>
      </c>
      <c r="C159" t="s">
        <v>709</v>
      </c>
      <c r="D159" t="s">
        <v>257</v>
      </c>
      <c r="E159" t="s">
        <v>297</v>
      </c>
      <c r="F159" t="s">
        <v>259</v>
      </c>
    </row>
    <row r="160" spans="1:6">
      <c r="A160">
        <v>56938</v>
      </c>
      <c r="B160">
        <v>588</v>
      </c>
      <c r="C160" t="s">
        <v>710</v>
      </c>
      <c r="D160" t="s">
        <v>257</v>
      </c>
      <c r="E160" t="s">
        <v>297</v>
      </c>
      <c r="F160" t="s">
        <v>259</v>
      </c>
    </row>
    <row r="161" spans="1:10">
      <c r="A161">
        <v>56938</v>
      </c>
      <c r="B161">
        <v>540</v>
      </c>
      <c r="C161" t="s">
        <v>711</v>
      </c>
      <c r="D161" t="s">
        <v>257</v>
      </c>
      <c r="E161" t="s">
        <v>297</v>
      </c>
      <c r="F161" t="s">
        <v>259</v>
      </c>
    </row>
    <row r="162" spans="1:10">
      <c r="A162">
        <v>9575</v>
      </c>
      <c r="B162">
        <v>846</v>
      </c>
      <c r="C162" t="s">
        <v>712</v>
      </c>
      <c r="D162" t="s">
        <v>257</v>
      </c>
      <c r="E162" t="s">
        <v>297</v>
      </c>
      <c r="F162" t="s">
        <v>259</v>
      </c>
    </row>
    <row r="163" spans="1:10">
      <c r="A163">
        <v>405</v>
      </c>
      <c r="B163">
        <v>775</v>
      </c>
      <c r="C163" t="s">
        <v>713</v>
      </c>
      <c r="D163" t="s">
        <v>257</v>
      </c>
      <c r="E163" t="s">
        <v>297</v>
      </c>
      <c r="F163" t="s">
        <v>259</v>
      </c>
    </row>
    <row r="164" spans="1:10">
      <c r="A164">
        <v>405</v>
      </c>
      <c r="B164">
        <v>787</v>
      </c>
      <c r="C164" t="s">
        <v>714</v>
      </c>
      <c r="D164" t="s">
        <v>257</v>
      </c>
      <c r="E164" t="s">
        <v>297</v>
      </c>
      <c r="F164" t="s">
        <v>259</v>
      </c>
    </row>
    <row r="165" spans="1:10">
      <c r="A165">
        <v>406</v>
      </c>
      <c r="B165">
        <v>626</v>
      </c>
      <c r="C165" t="s">
        <v>715</v>
      </c>
      <c r="D165" t="s">
        <v>257</v>
      </c>
      <c r="E165" t="s">
        <v>297</v>
      </c>
      <c r="F165" t="s">
        <v>259</v>
      </c>
    </row>
    <row r="166" spans="1:10">
      <c r="A166">
        <v>406</v>
      </c>
      <c r="B166">
        <v>626</v>
      </c>
      <c r="C166" t="s">
        <v>716</v>
      </c>
      <c r="D166" t="s">
        <v>257</v>
      </c>
      <c r="E166" t="s">
        <v>297</v>
      </c>
      <c r="F166" t="s">
        <v>259</v>
      </c>
    </row>
    <row r="167" spans="1:10">
      <c r="A167">
        <v>406</v>
      </c>
      <c r="B167">
        <v>583</v>
      </c>
      <c r="C167" t="s">
        <v>717</v>
      </c>
      <c r="D167" t="s">
        <v>257</v>
      </c>
      <c r="E167" t="s">
        <v>297</v>
      </c>
      <c r="F167" t="s">
        <v>259</v>
      </c>
    </row>
    <row r="168" spans="1:10">
      <c r="A168">
        <v>8202</v>
      </c>
      <c r="B168">
        <v>1423</v>
      </c>
      <c r="C168" t="s">
        <v>718</v>
      </c>
      <c r="D168" t="s">
        <v>297</v>
      </c>
      <c r="E168" t="s">
        <v>546</v>
      </c>
      <c r="F168" t="s">
        <v>547</v>
      </c>
      <c r="G168" t="s">
        <v>548</v>
      </c>
      <c r="H168" t="s">
        <v>549</v>
      </c>
      <c r="I168" t="s">
        <v>550</v>
      </c>
      <c r="J168" t="s">
        <v>551</v>
      </c>
    </row>
    <row r="169" spans="1:10">
      <c r="A169">
        <v>8202</v>
      </c>
      <c r="B169">
        <v>1415</v>
      </c>
      <c r="C169" t="s">
        <v>719</v>
      </c>
      <c r="D169" t="s">
        <v>297</v>
      </c>
      <c r="E169" t="s">
        <v>546</v>
      </c>
      <c r="F169" t="s">
        <v>547</v>
      </c>
      <c r="G169" t="s">
        <v>548</v>
      </c>
      <c r="H169" t="s">
        <v>549</v>
      </c>
      <c r="I169" t="s">
        <v>550</v>
      </c>
      <c r="J169" t="s">
        <v>551</v>
      </c>
    </row>
    <row r="170" spans="1:10">
      <c r="A170">
        <v>10499</v>
      </c>
      <c r="B170">
        <v>1464</v>
      </c>
      <c r="C170" t="s">
        <v>720</v>
      </c>
      <c r="D170" t="s">
        <v>297</v>
      </c>
      <c r="E170" t="s">
        <v>546</v>
      </c>
      <c r="F170" t="s">
        <v>547</v>
      </c>
      <c r="G170" t="s">
        <v>548</v>
      </c>
      <c r="H170" t="s">
        <v>549</v>
      </c>
      <c r="I170" t="s">
        <v>550</v>
      </c>
      <c r="J170" t="s">
        <v>551</v>
      </c>
    </row>
    <row r="171" spans="1:10">
      <c r="A171">
        <v>10499</v>
      </c>
      <c r="B171">
        <v>1464</v>
      </c>
      <c r="C171" t="s">
        <v>721</v>
      </c>
      <c r="D171" t="s">
        <v>297</v>
      </c>
      <c r="E171" t="s">
        <v>546</v>
      </c>
      <c r="F171" t="s">
        <v>547</v>
      </c>
      <c r="G171" t="s">
        <v>548</v>
      </c>
      <c r="H171" t="s">
        <v>549</v>
      </c>
      <c r="I171" t="s">
        <v>550</v>
      </c>
      <c r="J171" t="s">
        <v>551</v>
      </c>
    </row>
    <row r="172" spans="1:10">
      <c r="A172">
        <v>10499</v>
      </c>
      <c r="B172">
        <v>1395</v>
      </c>
      <c r="C172" t="s">
        <v>722</v>
      </c>
      <c r="D172" t="s">
        <v>297</v>
      </c>
      <c r="E172" t="s">
        <v>546</v>
      </c>
      <c r="F172" t="s">
        <v>547</v>
      </c>
      <c r="G172" t="s">
        <v>548</v>
      </c>
      <c r="H172" t="s">
        <v>549</v>
      </c>
      <c r="I172" t="s">
        <v>550</v>
      </c>
      <c r="J172" t="s">
        <v>551</v>
      </c>
    </row>
    <row r="173" spans="1:10">
      <c r="A173">
        <v>10499</v>
      </c>
      <c r="B173">
        <v>1395</v>
      </c>
      <c r="C173" t="s">
        <v>723</v>
      </c>
      <c r="D173" t="s">
        <v>297</v>
      </c>
      <c r="E173" t="s">
        <v>546</v>
      </c>
      <c r="F173" t="s">
        <v>547</v>
      </c>
      <c r="G173" t="s">
        <v>548</v>
      </c>
      <c r="H173" t="s">
        <v>549</v>
      </c>
      <c r="I173" t="s">
        <v>550</v>
      </c>
      <c r="J173" t="s">
        <v>551</v>
      </c>
    </row>
    <row r="174" spans="1:10">
      <c r="A174">
        <v>8202</v>
      </c>
      <c r="B174">
        <v>1420</v>
      </c>
      <c r="C174" t="s">
        <v>724</v>
      </c>
      <c r="D174" t="s">
        <v>297</v>
      </c>
      <c r="E174" t="s">
        <v>546</v>
      </c>
      <c r="F174" t="s">
        <v>547</v>
      </c>
      <c r="G174" t="s">
        <v>548</v>
      </c>
      <c r="H174" t="s">
        <v>549</v>
      </c>
      <c r="I174" t="s">
        <v>550</v>
      </c>
      <c r="J174" t="s">
        <v>551</v>
      </c>
    </row>
    <row r="175" spans="1:10">
      <c r="A175">
        <v>10499</v>
      </c>
      <c r="B175">
        <v>1464</v>
      </c>
      <c r="C175" t="s">
        <v>725</v>
      </c>
      <c r="D175" t="s">
        <v>297</v>
      </c>
      <c r="E175" t="s">
        <v>546</v>
      </c>
      <c r="F175" t="s">
        <v>547</v>
      </c>
      <c r="G175" t="s">
        <v>548</v>
      </c>
      <c r="H175" t="s">
        <v>549</v>
      </c>
      <c r="I175" t="s">
        <v>550</v>
      </c>
      <c r="J175" t="s">
        <v>551</v>
      </c>
    </row>
    <row r="176" spans="1:10">
      <c r="A176">
        <v>8202</v>
      </c>
      <c r="B176">
        <v>1424</v>
      </c>
      <c r="C176" t="s">
        <v>726</v>
      </c>
      <c r="D176" t="s">
        <v>297</v>
      </c>
      <c r="E176" t="s">
        <v>546</v>
      </c>
      <c r="F176" t="s">
        <v>547</v>
      </c>
      <c r="G176" t="s">
        <v>548</v>
      </c>
      <c r="H176" t="s">
        <v>549</v>
      </c>
      <c r="I176" t="s">
        <v>550</v>
      </c>
      <c r="J176" t="s">
        <v>551</v>
      </c>
    </row>
    <row r="177" spans="1:11">
      <c r="A177">
        <v>10499</v>
      </c>
      <c r="B177">
        <v>1533</v>
      </c>
      <c r="C177" t="s">
        <v>727</v>
      </c>
      <c r="D177" t="s">
        <v>297</v>
      </c>
      <c r="E177" t="s">
        <v>546</v>
      </c>
      <c r="F177" t="s">
        <v>547</v>
      </c>
      <c r="G177" t="s">
        <v>548</v>
      </c>
      <c r="H177" t="s">
        <v>549</v>
      </c>
      <c r="I177" t="s">
        <v>550</v>
      </c>
      <c r="J177" t="s">
        <v>551</v>
      </c>
      <c r="K177" t="s">
        <v>551</v>
      </c>
    </row>
    <row r="178" spans="1:11">
      <c r="A178">
        <v>10499</v>
      </c>
      <c r="B178">
        <v>1533</v>
      </c>
      <c r="C178" t="s">
        <v>728</v>
      </c>
      <c r="D178" t="s">
        <v>297</v>
      </c>
      <c r="E178" t="s">
        <v>546</v>
      </c>
      <c r="F178" t="s">
        <v>547</v>
      </c>
      <c r="G178" t="s">
        <v>548</v>
      </c>
      <c r="H178" t="s">
        <v>549</v>
      </c>
      <c r="I178" t="s">
        <v>550</v>
      </c>
      <c r="J178" t="s">
        <v>551</v>
      </c>
      <c r="K178" t="s">
        <v>551</v>
      </c>
    </row>
    <row r="179" spans="1:11">
      <c r="A179">
        <v>10499</v>
      </c>
      <c r="B179">
        <v>1533</v>
      </c>
      <c r="C179" t="s">
        <v>729</v>
      </c>
      <c r="D179" t="s">
        <v>297</v>
      </c>
      <c r="E179" t="s">
        <v>546</v>
      </c>
      <c r="F179" t="s">
        <v>547</v>
      </c>
      <c r="G179" t="s">
        <v>548</v>
      </c>
      <c r="H179" t="s">
        <v>549</v>
      </c>
      <c r="I179" t="s">
        <v>550</v>
      </c>
      <c r="J179" t="s">
        <v>551</v>
      </c>
      <c r="K179" t="s">
        <v>551</v>
      </c>
    </row>
    <row r="180" spans="1:11">
      <c r="A180">
        <v>10499</v>
      </c>
      <c r="B180">
        <v>1533</v>
      </c>
      <c r="C180" t="s">
        <v>730</v>
      </c>
      <c r="D180" t="s">
        <v>297</v>
      </c>
      <c r="E180" t="s">
        <v>546</v>
      </c>
      <c r="F180" t="s">
        <v>547</v>
      </c>
      <c r="G180" t="s">
        <v>548</v>
      </c>
      <c r="H180" t="s">
        <v>549</v>
      </c>
      <c r="I180" t="s">
        <v>550</v>
      </c>
      <c r="J180" t="s">
        <v>551</v>
      </c>
      <c r="K180" t="s">
        <v>551</v>
      </c>
    </row>
    <row r="181" spans="1:11">
      <c r="A181">
        <v>10499</v>
      </c>
      <c r="B181">
        <v>1533</v>
      </c>
      <c r="C181" t="s">
        <v>731</v>
      </c>
      <c r="D181" t="s">
        <v>297</v>
      </c>
      <c r="E181" t="s">
        <v>546</v>
      </c>
      <c r="F181" t="s">
        <v>547</v>
      </c>
      <c r="G181" t="s">
        <v>548</v>
      </c>
      <c r="H181" t="s">
        <v>549</v>
      </c>
      <c r="I181" t="s">
        <v>550</v>
      </c>
      <c r="J181" t="s">
        <v>551</v>
      </c>
      <c r="K181" t="s">
        <v>551</v>
      </c>
    </row>
    <row r="182" spans="1:11">
      <c r="A182">
        <v>10499</v>
      </c>
      <c r="B182">
        <v>1533</v>
      </c>
      <c r="C182" t="s">
        <v>732</v>
      </c>
      <c r="D182" t="s">
        <v>297</v>
      </c>
      <c r="E182" t="s">
        <v>546</v>
      </c>
      <c r="F182" t="s">
        <v>547</v>
      </c>
      <c r="G182" t="s">
        <v>548</v>
      </c>
      <c r="H182" t="s">
        <v>549</v>
      </c>
      <c r="I182" t="s">
        <v>550</v>
      </c>
      <c r="J182" t="s">
        <v>551</v>
      </c>
      <c r="K182" t="s">
        <v>551</v>
      </c>
    </row>
    <row r="183" spans="1:11">
      <c r="A183">
        <v>10499</v>
      </c>
      <c r="B183">
        <v>1533</v>
      </c>
      <c r="C183" t="s">
        <v>733</v>
      </c>
      <c r="D183" t="s">
        <v>297</v>
      </c>
      <c r="E183" t="s">
        <v>546</v>
      </c>
      <c r="F183" t="s">
        <v>547</v>
      </c>
      <c r="G183" t="s">
        <v>548</v>
      </c>
      <c r="H183" t="s">
        <v>549</v>
      </c>
      <c r="I183" t="s">
        <v>550</v>
      </c>
      <c r="J183" t="s">
        <v>551</v>
      </c>
      <c r="K183" t="s">
        <v>551</v>
      </c>
    </row>
    <row r="184" spans="1:11">
      <c r="A184">
        <v>10499</v>
      </c>
      <c r="B184">
        <v>1533</v>
      </c>
      <c r="C184" t="s">
        <v>734</v>
      </c>
      <c r="D184" t="s">
        <v>297</v>
      </c>
      <c r="E184" t="s">
        <v>546</v>
      </c>
      <c r="F184" t="s">
        <v>547</v>
      </c>
      <c r="G184" t="s">
        <v>548</v>
      </c>
      <c r="H184" t="s">
        <v>549</v>
      </c>
      <c r="I184" t="s">
        <v>550</v>
      </c>
      <c r="J184" t="s">
        <v>551</v>
      </c>
      <c r="K184" t="s">
        <v>551</v>
      </c>
    </row>
    <row r="185" spans="1:11">
      <c r="A185">
        <v>10499</v>
      </c>
      <c r="B185">
        <v>1533</v>
      </c>
      <c r="C185" t="s">
        <v>735</v>
      </c>
      <c r="D185" t="s">
        <v>297</v>
      </c>
      <c r="E185" t="s">
        <v>546</v>
      </c>
      <c r="F185" t="s">
        <v>547</v>
      </c>
      <c r="G185" t="s">
        <v>548</v>
      </c>
      <c r="H185" t="s">
        <v>549</v>
      </c>
      <c r="I185" t="s">
        <v>550</v>
      </c>
      <c r="J185" t="s">
        <v>551</v>
      </c>
      <c r="K185" t="s">
        <v>551</v>
      </c>
    </row>
    <row r="186" spans="1:11">
      <c r="A186">
        <v>10499</v>
      </c>
      <c r="B186">
        <v>1533</v>
      </c>
      <c r="C186" t="s">
        <v>736</v>
      </c>
      <c r="D186" t="s">
        <v>297</v>
      </c>
      <c r="E186" t="s">
        <v>546</v>
      </c>
      <c r="F186" t="s">
        <v>547</v>
      </c>
      <c r="G186" t="s">
        <v>548</v>
      </c>
      <c r="H186" t="s">
        <v>549</v>
      </c>
      <c r="I186" t="s">
        <v>550</v>
      </c>
      <c r="J186" t="s">
        <v>551</v>
      </c>
      <c r="K186" t="s">
        <v>551</v>
      </c>
    </row>
    <row r="187" spans="1:11">
      <c r="A187">
        <v>10499</v>
      </c>
      <c r="B187">
        <v>1533</v>
      </c>
      <c r="C187" t="s">
        <v>737</v>
      </c>
      <c r="D187" t="s">
        <v>297</v>
      </c>
      <c r="E187" t="s">
        <v>546</v>
      </c>
      <c r="F187" t="s">
        <v>547</v>
      </c>
      <c r="G187" t="s">
        <v>548</v>
      </c>
      <c r="H187" t="s">
        <v>549</v>
      </c>
      <c r="I187" t="s">
        <v>550</v>
      </c>
      <c r="J187" t="s">
        <v>551</v>
      </c>
      <c r="K187" t="s">
        <v>551</v>
      </c>
    </row>
    <row r="188" spans="1:11">
      <c r="A188">
        <v>10499</v>
      </c>
      <c r="B188">
        <v>1533</v>
      </c>
      <c r="C188" t="s">
        <v>738</v>
      </c>
      <c r="D188" t="s">
        <v>297</v>
      </c>
      <c r="E188" t="s">
        <v>546</v>
      </c>
      <c r="F188" t="s">
        <v>547</v>
      </c>
      <c r="G188" t="s">
        <v>548</v>
      </c>
      <c r="H188" t="s">
        <v>549</v>
      </c>
      <c r="I188" t="s">
        <v>550</v>
      </c>
      <c r="J188" t="s">
        <v>551</v>
      </c>
      <c r="K188" t="s">
        <v>551</v>
      </c>
    </row>
    <row r="189" spans="1:11">
      <c r="A189">
        <v>10499</v>
      </c>
      <c r="B189">
        <v>1533</v>
      </c>
      <c r="C189" t="s">
        <v>739</v>
      </c>
      <c r="D189" t="s">
        <v>297</v>
      </c>
      <c r="E189" t="s">
        <v>546</v>
      </c>
      <c r="F189" t="s">
        <v>547</v>
      </c>
      <c r="G189" t="s">
        <v>548</v>
      </c>
      <c r="H189" t="s">
        <v>549</v>
      </c>
      <c r="I189" t="s">
        <v>550</v>
      </c>
      <c r="J189" t="s">
        <v>551</v>
      </c>
      <c r="K189" t="s">
        <v>551</v>
      </c>
    </row>
    <row r="190" spans="1:11">
      <c r="A190">
        <v>10499</v>
      </c>
      <c r="B190">
        <v>1533</v>
      </c>
      <c r="C190" t="s">
        <v>740</v>
      </c>
      <c r="D190" t="s">
        <v>297</v>
      </c>
      <c r="E190" t="s">
        <v>546</v>
      </c>
      <c r="F190" t="s">
        <v>547</v>
      </c>
      <c r="G190" t="s">
        <v>548</v>
      </c>
      <c r="H190" t="s">
        <v>549</v>
      </c>
      <c r="I190" t="s">
        <v>550</v>
      </c>
      <c r="J190" t="s">
        <v>551</v>
      </c>
      <c r="K190" t="s">
        <v>551</v>
      </c>
    </row>
    <row r="191" spans="1:11">
      <c r="A191">
        <v>10499</v>
      </c>
      <c r="B191">
        <v>1533</v>
      </c>
      <c r="C191" t="s">
        <v>741</v>
      </c>
      <c r="D191" t="s">
        <v>297</v>
      </c>
      <c r="E191" t="s">
        <v>546</v>
      </c>
      <c r="F191" t="s">
        <v>547</v>
      </c>
      <c r="G191" t="s">
        <v>548</v>
      </c>
      <c r="H191" t="s">
        <v>549</v>
      </c>
      <c r="I191" t="s">
        <v>550</v>
      </c>
      <c r="J191" t="s">
        <v>551</v>
      </c>
      <c r="K191" t="s">
        <v>551</v>
      </c>
    </row>
    <row r="192" spans="1:11">
      <c r="A192">
        <v>10499</v>
      </c>
      <c r="B192">
        <v>1533</v>
      </c>
      <c r="C192" t="s">
        <v>742</v>
      </c>
      <c r="D192" t="s">
        <v>297</v>
      </c>
      <c r="E192" t="s">
        <v>546</v>
      </c>
      <c r="F192" t="s">
        <v>547</v>
      </c>
      <c r="G192" t="s">
        <v>548</v>
      </c>
      <c r="H192" t="s">
        <v>549</v>
      </c>
      <c r="I192" t="s">
        <v>550</v>
      </c>
      <c r="J192" t="s">
        <v>551</v>
      </c>
      <c r="K192" t="s">
        <v>551</v>
      </c>
    </row>
    <row r="193" spans="1:11">
      <c r="A193">
        <v>10499</v>
      </c>
      <c r="B193">
        <v>1533</v>
      </c>
      <c r="C193" t="s">
        <v>743</v>
      </c>
      <c r="D193" t="s">
        <v>297</v>
      </c>
      <c r="E193" t="s">
        <v>546</v>
      </c>
      <c r="F193" t="s">
        <v>547</v>
      </c>
      <c r="G193" t="s">
        <v>548</v>
      </c>
      <c r="H193" t="s">
        <v>549</v>
      </c>
      <c r="I193" t="s">
        <v>550</v>
      </c>
      <c r="J193" t="s">
        <v>551</v>
      </c>
      <c r="K193" t="s">
        <v>551</v>
      </c>
    </row>
    <row r="194" spans="1:11">
      <c r="A194">
        <v>10499</v>
      </c>
      <c r="B194">
        <v>1533</v>
      </c>
      <c r="C194" t="s">
        <v>744</v>
      </c>
      <c r="D194" t="s">
        <v>297</v>
      </c>
      <c r="E194" t="s">
        <v>546</v>
      </c>
      <c r="F194" t="s">
        <v>547</v>
      </c>
      <c r="G194" t="s">
        <v>548</v>
      </c>
      <c r="H194" t="s">
        <v>549</v>
      </c>
      <c r="I194" t="s">
        <v>550</v>
      </c>
      <c r="J194" t="s">
        <v>551</v>
      </c>
      <c r="K194" t="s">
        <v>551</v>
      </c>
    </row>
    <row r="195" spans="1:11">
      <c r="A195">
        <v>10499</v>
      </c>
      <c r="B195">
        <v>1533</v>
      </c>
      <c r="C195" t="s">
        <v>745</v>
      </c>
      <c r="D195" t="s">
        <v>297</v>
      </c>
      <c r="E195" t="s">
        <v>546</v>
      </c>
      <c r="F195" t="s">
        <v>547</v>
      </c>
      <c r="G195" t="s">
        <v>548</v>
      </c>
      <c r="H195" t="s">
        <v>549</v>
      </c>
      <c r="I195" t="s">
        <v>550</v>
      </c>
      <c r="J195" t="s">
        <v>551</v>
      </c>
      <c r="K195" t="s">
        <v>551</v>
      </c>
    </row>
    <row r="196" spans="1:11">
      <c r="A196">
        <v>10499</v>
      </c>
      <c r="B196">
        <v>1533</v>
      </c>
      <c r="C196" t="s">
        <v>746</v>
      </c>
      <c r="D196" t="s">
        <v>297</v>
      </c>
      <c r="E196" t="s">
        <v>546</v>
      </c>
      <c r="F196" t="s">
        <v>547</v>
      </c>
      <c r="G196" t="s">
        <v>548</v>
      </c>
      <c r="H196" t="s">
        <v>549</v>
      </c>
      <c r="I196" t="s">
        <v>550</v>
      </c>
      <c r="J196" t="s">
        <v>551</v>
      </c>
      <c r="K196" t="s">
        <v>551</v>
      </c>
    </row>
    <row r="197" spans="1:11">
      <c r="A197">
        <v>10499</v>
      </c>
      <c r="B197">
        <v>1464</v>
      </c>
      <c r="C197" t="s">
        <v>747</v>
      </c>
      <c r="D197" t="s">
        <v>297</v>
      </c>
      <c r="E197" t="s">
        <v>546</v>
      </c>
      <c r="F197" t="s">
        <v>547</v>
      </c>
      <c r="G197" t="s">
        <v>548</v>
      </c>
      <c r="H197" t="s">
        <v>549</v>
      </c>
      <c r="I197" t="s">
        <v>550</v>
      </c>
      <c r="J197" t="s">
        <v>551</v>
      </c>
    </row>
    <row r="198" spans="1:11">
      <c r="A198">
        <v>10499</v>
      </c>
      <c r="B198">
        <v>1464</v>
      </c>
      <c r="C198" t="s">
        <v>748</v>
      </c>
      <c r="D198" t="s">
        <v>297</v>
      </c>
      <c r="E198" t="s">
        <v>546</v>
      </c>
      <c r="F198" t="s">
        <v>547</v>
      </c>
      <c r="G198" t="s">
        <v>548</v>
      </c>
      <c r="H198" t="s">
        <v>549</v>
      </c>
      <c r="I198" t="s">
        <v>550</v>
      </c>
      <c r="J198" t="s">
        <v>551</v>
      </c>
    </row>
    <row r="199" spans="1:11">
      <c r="A199">
        <v>10499</v>
      </c>
      <c r="B199">
        <v>1464</v>
      </c>
      <c r="C199" t="s">
        <v>749</v>
      </c>
      <c r="D199" t="s">
        <v>297</v>
      </c>
      <c r="E199" t="s">
        <v>546</v>
      </c>
      <c r="F199" t="s">
        <v>547</v>
      </c>
      <c r="G199" t="s">
        <v>548</v>
      </c>
      <c r="H199" t="s">
        <v>549</v>
      </c>
      <c r="I199" t="s">
        <v>550</v>
      </c>
      <c r="J199" t="s">
        <v>551</v>
      </c>
    </row>
    <row r="200" spans="1:11">
      <c r="A200">
        <v>10499</v>
      </c>
      <c r="B200">
        <v>1464</v>
      </c>
      <c r="C200" t="s">
        <v>750</v>
      </c>
      <c r="D200" t="s">
        <v>297</v>
      </c>
      <c r="E200" t="s">
        <v>546</v>
      </c>
      <c r="F200" t="s">
        <v>547</v>
      </c>
      <c r="G200" t="s">
        <v>548</v>
      </c>
      <c r="H200" t="s">
        <v>549</v>
      </c>
      <c r="I200" t="s">
        <v>550</v>
      </c>
      <c r="J200" t="s">
        <v>551</v>
      </c>
    </row>
    <row r="201" spans="1:11">
      <c r="A201">
        <v>10499</v>
      </c>
      <c r="B201">
        <v>1464</v>
      </c>
      <c r="C201" t="s">
        <v>751</v>
      </c>
      <c r="D201" t="s">
        <v>297</v>
      </c>
      <c r="E201" t="s">
        <v>546</v>
      </c>
      <c r="F201" t="s">
        <v>547</v>
      </c>
      <c r="G201" t="s">
        <v>548</v>
      </c>
      <c r="H201" t="s">
        <v>549</v>
      </c>
      <c r="I201" t="s">
        <v>550</v>
      </c>
      <c r="J201" t="s">
        <v>551</v>
      </c>
    </row>
    <row r="202" spans="1:11">
      <c r="A202">
        <v>10499</v>
      </c>
      <c r="B202">
        <v>1464</v>
      </c>
      <c r="C202" t="s">
        <v>752</v>
      </c>
      <c r="D202" t="s">
        <v>297</v>
      </c>
      <c r="E202" t="s">
        <v>546</v>
      </c>
      <c r="F202" t="s">
        <v>547</v>
      </c>
      <c r="G202" t="s">
        <v>548</v>
      </c>
      <c r="H202" t="s">
        <v>549</v>
      </c>
      <c r="I202" t="s">
        <v>550</v>
      </c>
      <c r="J202" t="s">
        <v>551</v>
      </c>
    </row>
    <row r="203" spans="1:11">
      <c r="A203">
        <v>10499</v>
      </c>
      <c r="B203">
        <v>1464</v>
      </c>
      <c r="C203" t="s">
        <v>753</v>
      </c>
      <c r="D203" t="s">
        <v>297</v>
      </c>
      <c r="E203" t="s">
        <v>546</v>
      </c>
      <c r="F203" t="s">
        <v>547</v>
      </c>
      <c r="G203" t="s">
        <v>548</v>
      </c>
      <c r="H203" t="s">
        <v>549</v>
      </c>
      <c r="I203" t="s">
        <v>550</v>
      </c>
      <c r="J203" t="s">
        <v>551</v>
      </c>
    </row>
    <row r="204" spans="1:11">
      <c r="A204">
        <v>10499</v>
      </c>
      <c r="B204">
        <v>1464</v>
      </c>
      <c r="C204" t="s">
        <v>754</v>
      </c>
      <c r="D204" t="s">
        <v>297</v>
      </c>
      <c r="E204" t="s">
        <v>546</v>
      </c>
      <c r="F204" t="s">
        <v>547</v>
      </c>
      <c r="G204" t="s">
        <v>548</v>
      </c>
      <c r="H204" t="s">
        <v>549</v>
      </c>
      <c r="I204" t="s">
        <v>550</v>
      </c>
      <c r="J204" t="s">
        <v>551</v>
      </c>
    </row>
    <row r="205" spans="1:11">
      <c r="A205">
        <v>10499</v>
      </c>
      <c r="B205">
        <v>1464</v>
      </c>
      <c r="C205" t="s">
        <v>755</v>
      </c>
      <c r="D205" t="s">
        <v>297</v>
      </c>
      <c r="E205" t="s">
        <v>546</v>
      </c>
      <c r="F205" t="s">
        <v>547</v>
      </c>
      <c r="G205" t="s">
        <v>548</v>
      </c>
      <c r="H205" t="s">
        <v>549</v>
      </c>
      <c r="I205" t="s">
        <v>550</v>
      </c>
      <c r="J205" t="s">
        <v>551</v>
      </c>
    </row>
    <row r="206" spans="1:11">
      <c r="A206">
        <v>10499</v>
      </c>
      <c r="B206">
        <v>1464</v>
      </c>
      <c r="C206" t="s">
        <v>756</v>
      </c>
      <c r="D206" t="s">
        <v>297</v>
      </c>
      <c r="E206" t="s">
        <v>546</v>
      </c>
      <c r="F206" t="s">
        <v>547</v>
      </c>
      <c r="G206" t="s">
        <v>548</v>
      </c>
      <c r="H206" t="s">
        <v>549</v>
      </c>
      <c r="I206" t="s">
        <v>550</v>
      </c>
      <c r="J206" t="s">
        <v>551</v>
      </c>
    </row>
    <row r="207" spans="1:11">
      <c r="A207">
        <v>10499</v>
      </c>
      <c r="B207">
        <v>1464</v>
      </c>
      <c r="C207" t="s">
        <v>757</v>
      </c>
      <c r="D207" t="s">
        <v>297</v>
      </c>
      <c r="E207" t="s">
        <v>546</v>
      </c>
      <c r="F207" t="s">
        <v>547</v>
      </c>
      <c r="G207" t="s">
        <v>548</v>
      </c>
      <c r="H207" t="s">
        <v>549</v>
      </c>
      <c r="I207" t="s">
        <v>550</v>
      </c>
      <c r="J207" t="s">
        <v>551</v>
      </c>
    </row>
    <row r="208" spans="1:11">
      <c r="A208">
        <v>10499</v>
      </c>
      <c r="B208">
        <v>1464</v>
      </c>
      <c r="C208" t="s">
        <v>758</v>
      </c>
      <c r="D208" t="s">
        <v>297</v>
      </c>
      <c r="E208" t="s">
        <v>546</v>
      </c>
      <c r="F208" t="s">
        <v>547</v>
      </c>
      <c r="G208" t="s">
        <v>548</v>
      </c>
      <c r="H208" t="s">
        <v>549</v>
      </c>
      <c r="I208" t="s">
        <v>550</v>
      </c>
      <c r="J208" t="s">
        <v>551</v>
      </c>
      <c r="K208" t="s">
        <v>551</v>
      </c>
    </row>
    <row r="209" spans="1:11">
      <c r="A209">
        <v>10499</v>
      </c>
      <c r="B209">
        <v>1464</v>
      </c>
      <c r="C209" t="s">
        <v>759</v>
      </c>
      <c r="D209" t="s">
        <v>297</v>
      </c>
      <c r="E209" t="s">
        <v>546</v>
      </c>
      <c r="F209" t="s">
        <v>547</v>
      </c>
      <c r="G209" t="s">
        <v>548</v>
      </c>
      <c r="H209" t="s">
        <v>549</v>
      </c>
      <c r="I209" t="s">
        <v>550</v>
      </c>
      <c r="J209" t="s">
        <v>551</v>
      </c>
      <c r="K209" t="s">
        <v>551</v>
      </c>
    </row>
    <row r="210" spans="1:11">
      <c r="A210">
        <v>10499</v>
      </c>
      <c r="B210">
        <v>1464</v>
      </c>
      <c r="C210" t="s">
        <v>760</v>
      </c>
      <c r="D210" t="s">
        <v>297</v>
      </c>
      <c r="E210" t="s">
        <v>546</v>
      </c>
      <c r="F210" t="s">
        <v>547</v>
      </c>
      <c r="G210" t="s">
        <v>548</v>
      </c>
      <c r="H210" t="s">
        <v>549</v>
      </c>
      <c r="I210" t="s">
        <v>550</v>
      </c>
      <c r="J210" t="s">
        <v>551</v>
      </c>
      <c r="K210" t="s">
        <v>551</v>
      </c>
    </row>
    <row r="211" spans="1:11">
      <c r="A211">
        <v>10499</v>
      </c>
      <c r="B211">
        <v>1464</v>
      </c>
      <c r="C211" t="s">
        <v>761</v>
      </c>
      <c r="D211" t="s">
        <v>297</v>
      </c>
      <c r="E211" t="s">
        <v>546</v>
      </c>
      <c r="F211" t="s">
        <v>547</v>
      </c>
      <c r="G211" t="s">
        <v>548</v>
      </c>
      <c r="H211" t="s">
        <v>549</v>
      </c>
      <c r="I211" t="s">
        <v>550</v>
      </c>
      <c r="J211" t="s">
        <v>551</v>
      </c>
      <c r="K211" t="s">
        <v>551</v>
      </c>
    </row>
    <row r="212" spans="1:11">
      <c r="A212">
        <v>10499</v>
      </c>
      <c r="B212">
        <v>1395</v>
      </c>
      <c r="C212" t="s">
        <v>762</v>
      </c>
      <c r="D212" t="s">
        <v>297</v>
      </c>
      <c r="E212" t="s">
        <v>546</v>
      </c>
      <c r="F212" t="s">
        <v>547</v>
      </c>
      <c r="G212" t="s">
        <v>548</v>
      </c>
      <c r="H212" t="s">
        <v>549</v>
      </c>
      <c r="I212" t="s">
        <v>550</v>
      </c>
      <c r="J212" t="s">
        <v>551</v>
      </c>
    </row>
    <row r="213" spans="1:11">
      <c r="A213">
        <v>10499</v>
      </c>
      <c r="B213">
        <v>1395</v>
      </c>
      <c r="C213" t="s">
        <v>763</v>
      </c>
      <c r="D213" t="s">
        <v>297</v>
      </c>
      <c r="E213" t="s">
        <v>546</v>
      </c>
      <c r="F213" t="s">
        <v>547</v>
      </c>
      <c r="G213" t="s">
        <v>548</v>
      </c>
      <c r="H213" t="s">
        <v>549</v>
      </c>
      <c r="I213" t="s">
        <v>550</v>
      </c>
      <c r="J213" t="s">
        <v>551</v>
      </c>
    </row>
    <row r="214" spans="1:11">
      <c r="A214">
        <v>10499</v>
      </c>
      <c r="B214">
        <v>1395</v>
      </c>
      <c r="C214" t="s">
        <v>764</v>
      </c>
      <c r="D214" t="s">
        <v>297</v>
      </c>
      <c r="E214" t="s">
        <v>546</v>
      </c>
      <c r="F214" t="s">
        <v>547</v>
      </c>
      <c r="G214" t="s">
        <v>548</v>
      </c>
      <c r="H214" t="s">
        <v>549</v>
      </c>
      <c r="I214" t="s">
        <v>550</v>
      </c>
      <c r="J214" t="s">
        <v>551</v>
      </c>
    </row>
    <row r="215" spans="1:11">
      <c r="A215">
        <v>10499</v>
      </c>
      <c r="B215">
        <v>1395</v>
      </c>
      <c r="C215" t="s">
        <v>765</v>
      </c>
      <c r="D215" t="s">
        <v>297</v>
      </c>
      <c r="E215" t="s">
        <v>546</v>
      </c>
      <c r="F215" t="s">
        <v>547</v>
      </c>
      <c r="G215" t="s">
        <v>548</v>
      </c>
      <c r="H215" t="s">
        <v>549</v>
      </c>
      <c r="I215" t="s">
        <v>550</v>
      </c>
      <c r="J215" t="s">
        <v>551</v>
      </c>
    </row>
    <row r="216" spans="1:11">
      <c r="A216">
        <v>10499</v>
      </c>
      <c r="B216">
        <v>1395</v>
      </c>
      <c r="C216" t="s">
        <v>766</v>
      </c>
      <c r="D216" t="s">
        <v>297</v>
      </c>
      <c r="E216" t="s">
        <v>546</v>
      </c>
      <c r="F216" t="s">
        <v>547</v>
      </c>
      <c r="G216" t="s">
        <v>548</v>
      </c>
      <c r="H216" t="s">
        <v>549</v>
      </c>
      <c r="I216" t="s">
        <v>550</v>
      </c>
      <c r="J216" t="s">
        <v>551</v>
      </c>
    </row>
    <row r="217" spans="1:11">
      <c r="A217">
        <v>10499</v>
      </c>
      <c r="B217">
        <v>1395</v>
      </c>
      <c r="C217" t="s">
        <v>767</v>
      </c>
      <c r="D217" t="s">
        <v>297</v>
      </c>
      <c r="E217" t="s">
        <v>546</v>
      </c>
      <c r="F217" t="s">
        <v>547</v>
      </c>
      <c r="G217" t="s">
        <v>548</v>
      </c>
      <c r="H217" t="s">
        <v>549</v>
      </c>
      <c r="I217" t="s">
        <v>550</v>
      </c>
      <c r="J217" t="s">
        <v>551</v>
      </c>
    </row>
    <row r="218" spans="1:11">
      <c r="A218">
        <v>10499</v>
      </c>
      <c r="B218">
        <v>1395</v>
      </c>
      <c r="C218" t="s">
        <v>768</v>
      </c>
      <c r="D218" t="s">
        <v>297</v>
      </c>
      <c r="E218" t="s">
        <v>546</v>
      </c>
      <c r="F218" t="s">
        <v>547</v>
      </c>
      <c r="G218" t="s">
        <v>548</v>
      </c>
      <c r="H218" t="s">
        <v>549</v>
      </c>
      <c r="I218" t="s">
        <v>550</v>
      </c>
      <c r="J218" t="s">
        <v>551</v>
      </c>
    </row>
    <row r="219" spans="1:11">
      <c r="A219">
        <v>64344</v>
      </c>
      <c r="B219">
        <v>391</v>
      </c>
      <c r="C219" t="s">
        <v>769</v>
      </c>
      <c r="D219" t="s">
        <v>297</v>
      </c>
      <c r="E219" t="s">
        <v>259</v>
      </c>
    </row>
    <row r="220" spans="1:11">
      <c r="A220">
        <v>2034</v>
      </c>
      <c r="B220">
        <v>870</v>
      </c>
      <c r="C220" t="s">
        <v>770</v>
      </c>
      <c r="D220" t="s">
        <v>297</v>
      </c>
      <c r="E220" t="s">
        <v>265</v>
      </c>
      <c r="F220" t="s">
        <v>771</v>
      </c>
      <c r="G220" t="s">
        <v>772</v>
      </c>
    </row>
    <row r="221" spans="1:11">
      <c r="A221">
        <v>3091</v>
      </c>
      <c r="B221">
        <v>826</v>
      </c>
      <c r="C221" t="s">
        <v>773</v>
      </c>
      <c r="D221" t="s">
        <v>297</v>
      </c>
      <c r="E221" t="s">
        <v>265</v>
      </c>
      <c r="F221" t="s">
        <v>771</v>
      </c>
      <c r="G221" t="s">
        <v>772</v>
      </c>
    </row>
    <row r="222" spans="1:11">
      <c r="A222">
        <v>2034</v>
      </c>
      <c r="B222">
        <v>883</v>
      </c>
      <c r="C222" t="s">
        <v>774</v>
      </c>
      <c r="D222" t="s">
        <v>297</v>
      </c>
      <c r="E222" t="s">
        <v>265</v>
      </c>
      <c r="F222" t="s">
        <v>771</v>
      </c>
      <c r="G222" t="s">
        <v>772</v>
      </c>
    </row>
    <row r="223" spans="1:11">
      <c r="A223">
        <v>64344</v>
      </c>
      <c r="B223">
        <v>667</v>
      </c>
      <c r="C223" t="s">
        <v>775</v>
      </c>
      <c r="D223" t="s">
        <v>297</v>
      </c>
      <c r="E223" t="s">
        <v>265</v>
      </c>
      <c r="F223" t="s">
        <v>771</v>
      </c>
    </row>
    <row r="224" spans="1:11">
      <c r="A224">
        <v>64344</v>
      </c>
      <c r="B224">
        <v>669</v>
      </c>
      <c r="C224" t="s">
        <v>776</v>
      </c>
      <c r="D224" t="s">
        <v>297</v>
      </c>
      <c r="E224" t="s">
        <v>265</v>
      </c>
      <c r="F224" t="s">
        <v>771</v>
      </c>
    </row>
    <row r="225" spans="1:6">
      <c r="A225">
        <v>3091</v>
      </c>
      <c r="B225">
        <v>735</v>
      </c>
      <c r="C225" t="s">
        <v>777</v>
      </c>
      <c r="D225" t="s">
        <v>297</v>
      </c>
      <c r="E225" t="s">
        <v>265</v>
      </c>
      <c r="F225" t="s">
        <v>771</v>
      </c>
    </row>
    <row r="226" spans="1:6">
      <c r="A226">
        <v>64344</v>
      </c>
      <c r="B226">
        <v>713</v>
      </c>
      <c r="C226" t="s">
        <v>778</v>
      </c>
      <c r="D226" t="s">
        <v>297</v>
      </c>
      <c r="E226" t="s">
        <v>265</v>
      </c>
      <c r="F226" t="s">
        <v>771</v>
      </c>
    </row>
    <row r="227" spans="1:6">
      <c r="A227">
        <v>64344</v>
      </c>
      <c r="B227">
        <v>755</v>
      </c>
      <c r="C227" t="s">
        <v>779</v>
      </c>
      <c r="D227" t="s">
        <v>297</v>
      </c>
      <c r="E227" t="s">
        <v>265</v>
      </c>
      <c r="F227" t="s">
        <v>771</v>
      </c>
    </row>
    <row r="228" spans="1:6">
      <c r="A228">
        <v>64344</v>
      </c>
      <c r="B228">
        <v>749</v>
      </c>
      <c r="C228" t="s">
        <v>780</v>
      </c>
      <c r="D228" t="s">
        <v>297</v>
      </c>
      <c r="E228" t="s">
        <v>265</v>
      </c>
      <c r="F228" t="s">
        <v>771</v>
      </c>
    </row>
    <row r="229" spans="1:6">
      <c r="A229">
        <v>64344</v>
      </c>
      <c r="B229">
        <v>711</v>
      </c>
      <c r="C229" t="s">
        <v>781</v>
      </c>
      <c r="D229" t="s">
        <v>297</v>
      </c>
      <c r="E229" t="s">
        <v>265</v>
      </c>
      <c r="F229" t="s">
        <v>771</v>
      </c>
    </row>
    <row r="230" spans="1:6">
      <c r="A230">
        <v>64344</v>
      </c>
      <c r="B230">
        <v>709</v>
      </c>
      <c r="C230" t="s">
        <v>782</v>
      </c>
      <c r="D230" t="s">
        <v>297</v>
      </c>
      <c r="E230" t="s">
        <v>265</v>
      </c>
      <c r="F230" t="s">
        <v>771</v>
      </c>
    </row>
    <row r="231" spans="1:6">
      <c r="A231">
        <v>64344</v>
      </c>
      <c r="B231">
        <v>707</v>
      </c>
      <c r="C231" t="s">
        <v>783</v>
      </c>
      <c r="D231" t="s">
        <v>297</v>
      </c>
      <c r="E231" t="s">
        <v>265</v>
      </c>
      <c r="F231" t="s">
        <v>771</v>
      </c>
    </row>
    <row r="232" spans="1:6">
      <c r="A232">
        <v>64344</v>
      </c>
      <c r="B232">
        <v>703</v>
      </c>
      <c r="C232" t="s">
        <v>784</v>
      </c>
      <c r="D232" t="s">
        <v>297</v>
      </c>
      <c r="E232" t="s">
        <v>265</v>
      </c>
      <c r="F232" t="s">
        <v>771</v>
      </c>
    </row>
    <row r="233" spans="1:6">
      <c r="A233">
        <v>64344</v>
      </c>
      <c r="B233">
        <v>663</v>
      </c>
      <c r="C233" t="s">
        <v>785</v>
      </c>
      <c r="D233" t="s">
        <v>297</v>
      </c>
      <c r="E233" t="s">
        <v>265</v>
      </c>
      <c r="F233" t="s">
        <v>771</v>
      </c>
    </row>
    <row r="234" spans="1:6">
      <c r="A234">
        <v>64344</v>
      </c>
      <c r="B234">
        <v>705</v>
      </c>
      <c r="C234" t="s">
        <v>786</v>
      </c>
      <c r="D234" t="s">
        <v>297</v>
      </c>
      <c r="E234" t="s">
        <v>265</v>
      </c>
      <c r="F234" t="s">
        <v>771</v>
      </c>
    </row>
    <row r="235" spans="1:6">
      <c r="A235">
        <v>64344</v>
      </c>
      <c r="B235">
        <v>661</v>
      </c>
      <c r="C235" t="s">
        <v>787</v>
      </c>
      <c r="D235" t="s">
        <v>297</v>
      </c>
      <c r="E235" t="s">
        <v>265</v>
      </c>
      <c r="F235" t="s">
        <v>771</v>
      </c>
    </row>
    <row r="236" spans="1:6">
      <c r="A236">
        <v>64067</v>
      </c>
      <c r="B236">
        <v>918</v>
      </c>
      <c r="C236" t="s">
        <v>788</v>
      </c>
      <c r="D236" t="s">
        <v>297</v>
      </c>
      <c r="E236" t="s">
        <v>265</v>
      </c>
    </row>
    <row r="237" spans="1:6">
      <c r="A237">
        <v>64067</v>
      </c>
      <c r="B237">
        <v>900</v>
      </c>
      <c r="C237" t="s">
        <v>789</v>
      </c>
      <c r="D237" t="s">
        <v>297</v>
      </c>
      <c r="E237" t="s">
        <v>265</v>
      </c>
    </row>
    <row r="238" spans="1:6">
      <c r="A238">
        <v>64067</v>
      </c>
      <c r="B238">
        <v>901</v>
      </c>
      <c r="C238" t="s">
        <v>790</v>
      </c>
      <c r="D238" t="s">
        <v>297</v>
      </c>
      <c r="E238" t="s">
        <v>265</v>
      </c>
    </row>
    <row r="239" spans="1:6">
      <c r="A239">
        <v>64067</v>
      </c>
      <c r="B239">
        <v>920</v>
      </c>
      <c r="C239" t="s">
        <v>791</v>
      </c>
      <c r="D239" t="s">
        <v>297</v>
      </c>
      <c r="E239" t="s">
        <v>265</v>
      </c>
    </row>
    <row r="240" spans="1:6">
      <c r="A240">
        <v>64344</v>
      </c>
      <c r="B240">
        <v>587</v>
      </c>
      <c r="C240" t="s">
        <v>792</v>
      </c>
      <c r="D240" t="s">
        <v>297</v>
      </c>
      <c r="E240" t="s">
        <v>265</v>
      </c>
    </row>
    <row r="241" spans="1:5">
      <c r="A241">
        <v>64067</v>
      </c>
      <c r="B241">
        <v>969</v>
      </c>
      <c r="C241" t="s">
        <v>793</v>
      </c>
      <c r="D241" t="s">
        <v>297</v>
      </c>
      <c r="E241" t="s">
        <v>265</v>
      </c>
    </row>
    <row r="242" spans="1:5">
      <c r="A242">
        <v>64067</v>
      </c>
      <c r="B242">
        <v>967</v>
      </c>
      <c r="C242" t="s">
        <v>794</v>
      </c>
      <c r="D242" t="s">
        <v>297</v>
      </c>
      <c r="E242" t="s">
        <v>265</v>
      </c>
    </row>
    <row r="243" spans="1:5">
      <c r="A243">
        <v>64067</v>
      </c>
      <c r="B243">
        <v>950</v>
      </c>
      <c r="C243" t="s">
        <v>795</v>
      </c>
      <c r="D243" t="s">
        <v>297</v>
      </c>
      <c r="E243" t="s">
        <v>265</v>
      </c>
    </row>
    <row r="244" spans="1:5">
      <c r="A244">
        <v>64067</v>
      </c>
      <c r="B244">
        <v>966</v>
      </c>
      <c r="C244" t="s">
        <v>796</v>
      </c>
      <c r="D244" t="s">
        <v>297</v>
      </c>
      <c r="E244" t="s">
        <v>265</v>
      </c>
    </row>
    <row r="245" spans="1:5">
      <c r="A245">
        <v>64067</v>
      </c>
      <c r="B245">
        <v>936</v>
      </c>
      <c r="C245" t="s">
        <v>797</v>
      </c>
      <c r="D245" t="s">
        <v>297</v>
      </c>
      <c r="E245" t="s">
        <v>265</v>
      </c>
    </row>
    <row r="246" spans="1:5">
      <c r="A246">
        <v>64067</v>
      </c>
      <c r="B246">
        <v>986</v>
      </c>
      <c r="C246" t="s">
        <v>798</v>
      </c>
      <c r="D246" t="s">
        <v>297</v>
      </c>
      <c r="E246" t="s">
        <v>265</v>
      </c>
    </row>
    <row r="247" spans="1:5">
      <c r="A247">
        <v>64067</v>
      </c>
      <c r="B247">
        <v>983</v>
      </c>
      <c r="C247" t="s">
        <v>799</v>
      </c>
      <c r="D247" t="s">
        <v>297</v>
      </c>
      <c r="E247" t="s">
        <v>265</v>
      </c>
    </row>
    <row r="248" spans="1:5">
      <c r="A248">
        <v>64067</v>
      </c>
      <c r="B248">
        <v>956</v>
      </c>
      <c r="C248" t="s">
        <v>800</v>
      </c>
      <c r="D248" t="s">
        <v>297</v>
      </c>
      <c r="E248" t="s">
        <v>265</v>
      </c>
    </row>
    <row r="249" spans="1:5">
      <c r="A249">
        <v>64067</v>
      </c>
      <c r="B249">
        <v>939</v>
      </c>
      <c r="C249" t="s">
        <v>801</v>
      </c>
      <c r="D249" t="s">
        <v>297</v>
      </c>
      <c r="E249" t="s">
        <v>265</v>
      </c>
    </row>
    <row r="250" spans="1:5">
      <c r="A250">
        <v>64067</v>
      </c>
      <c r="B250">
        <v>831</v>
      </c>
      <c r="C250" t="s">
        <v>802</v>
      </c>
      <c r="D250" t="s">
        <v>297</v>
      </c>
      <c r="E250" t="s">
        <v>265</v>
      </c>
    </row>
    <row r="251" spans="1:5">
      <c r="A251">
        <v>64067</v>
      </c>
      <c r="B251">
        <v>831</v>
      </c>
      <c r="C251" t="s">
        <v>803</v>
      </c>
      <c r="D251" t="s">
        <v>297</v>
      </c>
      <c r="E251" t="s">
        <v>265</v>
      </c>
    </row>
    <row r="252" spans="1:5">
      <c r="A252">
        <v>64067</v>
      </c>
      <c r="B252">
        <v>984</v>
      </c>
      <c r="C252" t="s">
        <v>804</v>
      </c>
      <c r="D252" t="s">
        <v>297</v>
      </c>
      <c r="E252" t="s">
        <v>265</v>
      </c>
    </row>
    <row r="253" spans="1:5">
      <c r="A253">
        <v>64067</v>
      </c>
      <c r="B253">
        <v>930</v>
      </c>
      <c r="C253" t="s">
        <v>805</v>
      </c>
      <c r="D253" t="s">
        <v>297</v>
      </c>
      <c r="E253" t="s">
        <v>265</v>
      </c>
    </row>
    <row r="254" spans="1:5">
      <c r="A254">
        <v>5151</v>
      </c>
      <c r="B254">
        <v>829</v>
      </c>
      <c r="C254" t="s">
        <v>806</v>
      </c>
      <c r="D254" t="s">
        <v>505</v>
      </c>
      <c r="E254" t="s">
        <v>295</v>
      </c>
    </row>
    <row r="255" spans="1:5">
      <c r="A255">
        <v>5151</v>
      </c>
      <c r="B255">
        <v>596</v>
      </c>
      <c r="C255" t="s">
        <v>807</v>
      </c>
      <c r="D255" t="s">
        <v>505</v>
      </c>
      <c r="E255" t="s">
        <v>295</v>
      </c>
    </row>
    <row r="256" spans="1:5">
      <c r="A256">
        <v>5151</v>
      </c>
      <c r="B256">
        <v>757</v>
      </c>
      <c r="C256" t="s">
        <v>808</v>
      </c>
      <c r="D256" t="s">
        <v>505</v>
      </c>
      <c r="E256" t="s">
        <v>295</v>
      </c>
    </row>
    <row r="257" spans="1:10">
      <c r="A257">
        <v>5151</v>
      </c>
      <c r="B257">
        <v>639</v>
      </c>
      <c r="C257" t="s">
        <v>809</v>
      </c>
      <c r="D257" t="s">
        <v>505</v>
      </c>
      <c r="E257" t="s">
        <v>295</v>
      </c>
    </row>
    <row r="258" spans="1:10">
      <c r="A258">
        <v>5151</v>
      </c>
      <c r="B258">
        <v>403</v>
      </c>
      <c r="C258" t="s">
        <v>810</v>
      </c>
      <c r="D258" t="s">
        <v>505</v>
      </c>
    </row>
    <row r="259" spans="1:10">
      <c r="A259">
        <v>10499</v>
      </c>
      <c r="B259">
        <v>1310</v>
      </c>
      <c r="C259" t="s">
        <v>811</v>
      </c>
      <c r="D259" t="s">
        <v>546</v>
      </c>
      <c r="E259" t="s">
        <v>547</v>
      </c>
      <c r="F259" t="s">
        <v>548</v>
      </c>
      <c r="G259" t="s">
        <v>549</v>
      </c>
      <c r="H259" t="s">
        <v>550</v>
      </c>
      <c r="I259" t="s">
        <v>551</v>
      </c>
    </row>
    <row r="260" spans="1:10">
      <c r="A260">
        <v>10499</v>
      </c>
      <c r="B260">
        <v>1379</v>
      </c>
      <c r="C260" t="s">
        <v>812</v>
      </c>
      <c r="D260" t="s">
        <v>546</v>
      </c>
      <c r="E260" t="s">
        <v>547</v>
      </c>
      <c r="F260" t="s">
        <v>548</v>
      </c>
      <c r="G260" t="s">
        <v>549</v>
      </c>
      <c r="H260" t="s">
        <v>550</v>
      </c>
      <c r="I260" t="s">
        <v>551</v>
      </c>
      <c r="J260" t="s">
        <v>551</v>
      </c>
    </row>
    <row r="261" spans="1:10">
      <c r="A261">
        <v>406</v>
      </c>
      <c r="B261">
        <v>376</v>
      </c>
      <c r="C261" t="s">
        <v>813</v>
      </c>
      <c r="D261" t="s">
        <v>259</v>
      </c>
    </row>
    <row r="262" spans="1:10">
      <c r="A262">
        <v>4862</v>
      </c>
      <c r="B262">
        <v>700</v>
      </c>
      <c r="C262" t="s">
        <v>814</v>
      </c>
      <c r="D262" t="s">
        <v>259</v>
      </c>
    </row>
    <row r="263" spans="1:10">
      <c r="A263">
        <v>64344</v>
      </c>
      <c r="B263">
        <v>600</v>
      </c>
      <c r="C263" t="s">
        <v>815</v>
      </c>
      <c r="D263" t="s">
        <v>265</v>
      </c>
      <c r="E263" t="s">
        <v>771</v>
      </c>
    </row>
    <row r="264" spans="1:10">
      <c r="A264">
        <v>64344</v>
      </c>
      <c r="B264">
        <v>612</v>
      </c>
      <c r="C264" t="s">
        <v>816</v>
      </c>
      <c r="D264" t="s">
        <v>265</v>
      </c>
      <c r="E264" t="s">
        <v>771</v>
      </c>
    </row>
    <row r="265" spans="1:10">
      <c r="A265">
        <v>64344</v>
      </c>
      <c r="B265">
        <v>642</v>
      </c>
      <c r="C265" t="s">
        <v>817</v>
      </c>
      <c r="D265" t="s">
        <v>265</v>
      </c>
      <c r="E265" t="s">
        <v>771</v>
      </c>
    </row>
    <row r="266" spans="1:10">
      <c r="A266">
        <v>64344</v>
      </c>
      <c r="B266">
        <v>642</v>
      </c>
      <c r="C266" t="s">
        <v>818</v>
      </c>
      <c r="D266" t="s">
        <v>265</v>
      </c>
      <c r="E266" t="s">
        <v>771</v>
      </c>
    </row>
    <row r="267" spans="1:10">
      <c r="A267">
        <v>64344</v>
      </c>
      <c r="B267">
        <v>642</v>
      </c>
      <c r="C267" t="s">
        <v>819</v>
      </c>
      <c r="D267" t="s">
        <v>265</v>
      </c>
      <c r="E267" t="s">
        <v>771</v>
      </c>
    </row>
    <row r="268" spans="1:10">
      <c r="A268">
        <v>64344</v>
      </c>
      <c r="B268">
        <v>600</v>
      </c>
      <c r="C268" t="s">
        <v>820</v>
      </c>
      <c r="D268" t="s">
        <v>265</v>
      </c>
      <c r="E268" t="s">
        <v>771</v>
      </c>
    </row>
    <row r="269" spans="1:10">
      <c r="A269">
        <v>64344</v>
      </c>
      <c r="B269">
        <v>594</v>
      </c>
      <c r="C269" t="s">
        <v>821</v>
      </c>
      <c r="D269" t="s">
        <v>265</v>
      </c>
      <c r="E269" t="s">
        <v>771</v>
      </c>
    </row>
    <row r="270" spans="1:10">
      <c r="A270">
        <v>8863</v>
      </c>
      <c r="B270">
        <v>1191</v>
      </c>
      <c r="C270" t="s">
        <v>822</v>
      </c>
      <c r="D270" t="s">
        <v>265</v>
      </c>
      <c r="E270" t="s">
        <v>823</v>
      </c>
    </row>
    <row r="271" spans="1:10">
      <c r="A271">
        <v>8863</v>
      </c>
      <c r="B271">
        <v>1210</v>
      </c>
      <c r="C271" t="s">
        <v>824</v>
      </c>
      <c r="D271" t="s">
        <v>265</v>
      </c>
      <c r="E271" t="s">
        <v>823</v>
      </c>
    </row>
    <row r="272" spans="1:10">
      <c r="A272">
        <v>8863</v>
      </c>
      <c r="B272">
        <v>1184</v>
      </c>
      <c r="C272" t="s">
        <v>825</v>
      </c>
      <c r="D272" t="s">
        <v>265</v>
      </c>
      <c r="E272" t="s">
        <v>823</v>
      </c>
    </row>
    <row r="273" spans="1:5">
      <c r="A273">
        <v>8863</v>
      </c>
      <c r="B273">
        <v>1210</v>
      </c>
      <c r="C273" t="s">
        <v>826</v>
      </c>
      <c r="D273" t="s">
        <v>265</v>
      </c>
      <c r="E273" t="s">
        <v>823</v>
      </c>
    </row>
    <row r="274" spans="1:5">
      <c r="A274">
        <v>8863</v>
      </c>
      <c r="B274">
        <v>1202</v>
      </c>
      <c r="C274" t="s">
        <v>827</v>
      </c>
      <c r="D274" t="s">
        <v>265</v>
      </c>
      <c r="E274" t="s">
        <v>823</v>
      </c>
    </row>
    <row r="275" spans="1:5">
      <c r="A275">
        <v>5187</v>
      </c>
      <c r="B275">
        <v>1290</v>
      </c>
      <c r="C275" t="s">
        <v>828</v>
      </c>
      <c r="D275" t="s">
        <v>265</v>
      </c>
      <c r="E275" t="s">
        <v>823</v>
      </c>
    </row>
    <row r="276" spans="1:5">
      <c r="A276">
        <v>8863</v>
      </c>
      <c r="B276">
        <v>1201</v>
      </c>
      <c r="C276" t="s">
        <v>829</v>
      </c>
      <c r="D276" t="s">
        <v>265</v>
      </c>
      <c r="E276" t="s">
        <v>823</v>
      </c>
    </row>
    <row r="277" spans="1:5">
      <c r="A277">
        <v>8864</v>
      </c>
      <c r="B277">
        <v>1255</v>
      </c>
      <c r="C277" t="s">
        <v>830</v>
      </c>
      <c r="D277" t="s">
        <v>265</v>
      </c>
      <c r="E277" t="s">
        <v>823</v>
      </c>
    </row>
    <row r="278" spans="1:5">
      <c r="A278">
        <v>8864</v>
      </c>
      <c r="B278">
        <v>1255</v>
      </c>
      <c r="C278" t="s">
        <v>831</v>
      </c>
      <c r="D278" t="s">
        <v>265</v>
      </c>
      <c r="E278" t="s">
        <v>823</v>
      </c>
    </row>
    <row r="279" spans="1:5">
      <c r="A279">
        <v>8863</v>
      </c>
      <c r="B279">
        <v>1203</v>
      </c>
      <c r="C279" t="s">
        <v>832</v>
      </c>
      <c r="D279" t="s">
        <v>265</v>
      </c>
      <c r="E279" t="s">
        <v>823</v>
      </c>
    </row>
    <row r="280" spans="1:5">
      <c r="A280">
        <v>8864</v>
      </c>
      <c r="B280">
        <v>1255</v>
      </c>
      <c r="C280" t="s">
        <v>833</v>
      </c>
      <c r="D280" t="s">
        <v>265</v>
      </c>
      <c r="E280" t="s">
        <v>823</v>
      </c>
    </row>
    <row r="281" spans="1:5">
      <c r="A281">
        <v>8863</v>
      </c>
      <c r="B281">
        <v>1209</v>
      </c>
      <c r="C281" t="s">
        <v>834</v>
      </c>
      <c r="D281" t="s">
        <v>265</v>
      </c>
      <c r="E281" t="s">
        <v>823</v>
      </c>
    </row>
    <row r="282" spans="1:5">
      <c r="A282">
        <v>8863</v>
      </c>
      <c r="B282">
        <v>1208</v>
      </c>
      <c r="C282" t="s">
        <v>835</v>
      </c>
      <c r="D282" t="s">
        <v>265</v>
      </c>
      <c r="E282" t="s">
        <v>823</v>
      </c>
    </row>
    <row r="283" spans="1:5">
      <c r="A283">
        <v>8863</v>
      </c>
      <c r="B283">
        <v>1202</v>
      </c>
      <c r="C283" t="s">
        <v>836</v>
      </c>
      <c r="D283" t="s">
        <v>265</v>
      </c>
      <c r="E283" t="s">
        <v>823</v>
      </c>
    </row>
    <row r="284" spans="1:5">
      <c r="A284">
        <v>8863</v>
      </c>
      <c r="B284">
        <v>1093</v>
      </c>
      <c r="C284" t="s">
        <v>837</v>
      </c>
      <c r="D284" t="s">
        <v>265</v>
      </c>
      <c r="E284" t="s">
        <v>823</v>
      </c>
    </row>
    <row r="285" spans="1:5">
      <c r="A285">
        <v>8863</v>
      </c>
      <c r="B285">
        <v>1209</v>
      </c>
      <c r="C285" t="s">
        <v>838</v>
      </c>
      <c r="D285" t="s">
        <v>265</v>
      </c>
      <c r="E285" t="s">
        <v>823</v>
      </c>
    </row>
    <row r="286" spans="1:5">
      <c r="A286">
        <v>8863</v>
      </c>
      <c r="B286">
        <v>1203</v>
      </c>
      <c r="C286" t="s">
        <v>839</v>
      </c>
      <c r="D286" t="s">
        <v>265</v>
      </c>
      <c r="E286" t="s">
        <v>823</v>
      </c>
    </row>
    <row r="287" spans="1:5">
      <c r="A287">
        <v>8863</v>
      </c>
      <c r="B287">
        <v>1201</v>
      </c>
      <c r="C287" t="s">
        <v>840</v>
      </c>
      <c r="D287" t="s">
        <v>265</v>
      </c>
      <c r="E287" t="s">
        <v>823</v>
      </c>
    </row>
    <row r="288" spans="1:5">
      <c r="A288">
        <v>8863</v>
      </c>
      <c r="B288">
        <v>1210</v>
      </c>
      <c r="C288" t="s">
        <v>841</v>
      </c>
      <c r="D288" t="s">
        <v>265</v>
      </c>
      <c r="E288" t="s">
        <v>823</v>
      </c>
    </row>
    <row r="289" spans="1:5">
      <c r="A289">
        <v>8863</v>
      </c>
      <c r="B289">
        <v>1209</v>
      </c>
      <c r="C289" t="s">
        <v>842</v>
      </c>
      <c r="D289" t="s">
        <v>265</v>
      </c>
      <c r="E289" t="s">
        <v>823</v>
      </c>
    </row>
    <row r="290" spans="1:5">
      <c r="A290">
        <v>8863</v>
      </c>
      <c r="B290">
        <v>1209</v>
      </c>
      <c r="C290" t="s">
        <v>843</v>
      </c>
      <c r="D290" t="s">
        <v>265</v>
      </c>
      <c r="E290" t="s">
        <v>823</v>
      </c>
    </row>
    <row r="291" spans="1:5">
      <c r="A291">
        <v>8863</v>
      </c>
      <c r="B291">
        <v>1209</v>
      </c>
      <c r="C291" t="s">
        <v>844</v>
      </c>
      <c r="D291" t="s">
        <v>265</v>
      </c>
      <c r="E291" t="s">
        <v>823</v>
      </c>
    </row>
    <row r="292" spans="1:5">
      <c r="A292">
        <v>8863</v>
      </c>
      <c r="B292">
        <v>1209</v>
      </c>
      <c r="C292" t="s">
        <v>845</v>
      </c>
      <c r="D292" t="s">
        <v>265</v>
      </c>
      <c r="E292" t="s">
        <v>823</v>
      </c>
    </row>
    <row r="293" spans="1:5">
      <c r="A293">
        <v>8863</v>
      </c>
      <c r="B293">
        <v>1209</v>
      </c>
      <c r="C293" t="s">
        <v>846</v>
      </c>
      <c r="D293" t="s">
        <v>265</v>
      </c>
      <c r="E293" t="s">
        <v>823</v>
      </c>
    </row>
    <row r="294" spans="1:5">
      <c r="A294">
        <v>8863</v>
      </c>
      <c r="B294">
        <v>1208</v>
      </c>
      <c r="C294" t="s">
        <v>847</v>
      </c>
      <c r="D294" t="s">
        <v>265</v>
      </c>
      <c r="E294" t="s">
        <v>823</v>
      </c>
    </row>
    <row r="295" spans="1:5">
      <c r="A295">
        <v>8863</v>
      </c>
      <c r="B295">
        <v>1208</v>
      </c>
      <c r="C295" t="s">
        <v>848</v>
      </c>
      <c r="D295" t="s">
        <v>265</v>
      </c>
      <c r="E295" t="s">
        <v>823</v>
      </c>
    </row>
    <row r="296" spans="1:5">
      <c r="A296">
        <v>8863</v>
      </c>
      <c r="B296">
        <v>1203</v>
      </c>
      <c r="C296" t="s">
        <v>849</v>
      </c>
      <c r="D296" t="s">
        <v>265</v>
      </c>
      <c r="E296" t="s">
        <v>823</v>
      </c>
    </row>
    <row r="297" spans="1:5">
      <c r="A297">
        <v>8863</v>
      </c>
      <c r="B297">
        <v>1203</v>
      </c>
      <c r="C297" t="s">
        <v>850</v>
      </c>
      <c r="D297" t="s">
        <v>265</v>
      </c>
      <c r="E297" t="s">
        <v>823</v>
      </c>
    </row>
    <row r="298" spans="1:5">
      <c r="A298">
        <v>8863</v>
      </c>
      <c r="B298">
        <v>1203</v>
      </c>
      <c r="C298" t="s">
        <v>851</v>
      </c>
      <c r="D298" t="s">
        <v>265</v>
      </c>
      <c r="E298" t="s">
        <v>823</v>
      </c>
    </row>
    <row r="299" spans="1:5">
      <c r="A299">
        <v>8863</v>
      </c>
      <c r="B299">
        <v>1203</v>
      </c>
      <c r="C299" t="s">
        <v>852</v>
      </c>
      <c r="D299" t="s">
        <v>265</v>
      </c>
      <c r="E299" t="s">
        <v>823</v>
      </c>
    </row>
    <row r="300" spans="1:5">
      <c r="A300">
        <v>8863</v>
      </c>
      <c r="B300">
        <v>1202</v>
      </c>
      <c r="C300" t="s">
        <v>853</v>
      </c>
      <c r="D300" t="s">
        <v>265</v>
      </c>
      <c r="E300" t="s">
        <v>823</v>
      </c>
    </row>
    <row r="301" spans="1:5">
      <c r="A301">
        <v>8863</v>
      </c>
      <c r="B301">
        <v>1202</v>
      </c>
      <c r="C301" t="s">
        <v>854</v>
      </c>
      <c r="D301" t="s">
        <v>265</v>
      </c>
      <c r="E301" t="s">
        <v>823</v>
      </c>
    </row>
    <row r="302" spans="1:5">
      <c r="A302">
        <v>8863</v>
      </c>
      <c r="B302">
        <v>1202</v>
      </c>
      <c r="C302" t="s">
        <v>855</v>
      </c>
      <c r="D302" t="s">
        <v>265</v>
      </c>
      <c r="E302" t="s">
        <v>823</v>
      </c>
    </row>
    <row r="303" spans="1:5">
      <c r="A303">
        <v>8863</v>
      </c>
      <c r="B303">
        <v>1202</v>
      </c>
      <c r="C303" t="s">
        <v>856</v>
      </c>
      <c r="D303" t="s">
        <v>265</v>
      </c>
      <c r="E303" t="s">
        <v>823</v>
      </c>
    </row>
    <row r="304" spans="1:5">
      <c r="A304">
        <v>8863</v>
      </c>
      <c r="B304">
        <v>1202</v>
      </c>
      <c r="C304" t="s">
        <v>857</v>
      </c>
      <c r="D304" t="s">
        <v>265</v>
      </c>
      <c r="E304" t="s">
        <v>823</v>
      </c>
    </row>
    <row r="305" spans="1:5">
      <c r="A305">
        <v>8863</v>
      </c>
      <c r="B305">
        <v>1202</v>
      </c>
      <c r="C305" t="s">
        <v>858</v>
      </c>
      <c r="D305" t="s">
        <v>265</v>
      </c>
      <c r="E305" t="s">
        <v>823</v>
      </c>
    </row>
    <row r="306" spans="1:5">
      <c r="A306">
        <v>8863</v>
      </c>
      <c r="B306">
        <v>1202</v>
      </c>
      <c r="C306" t="s">
        <v>859</v>
      </c>
      <c r="D306" t="s">
        <v>265</v>
      </c>
      <c r="E306" t="s">
        <v>823</v>
      </c>
    </row>
    <row r="307" spans="1:5">
      <c r="A307">
        <v>8863</v>
      </c>
      <c r="B307">
        <v>1201</v>
      </c>
      <c r="C307" t="s">
        <v>860</v>
      </c>
      <c r="D307" t="s">
        <v>265</v>
      </c>
      <c r="E307" t="s">
        <v>823</v>
      </c>
    </row>
    <row r="308" spans="1:5">
      <c r="A308">
        <v>8863</v>
      </c>
      <c r="B308">
        <v>1201</v>
      </c>
      <c r="C308" t="s">
        <v>861</v>
      </c>
      <c r="D308" t="s">
        <v>265</v>
      </c>
      <c r="E308" t="s">
        <v>823</v>
      </c>
    </row>
    <row r="309" spans="1:5">
      <c r="A309">
        <v>8863</v>
      </c>
      <c r="B309">
        <v>1196</v>
      </c>
      <c r="C309" t="s">
        <v>862</v>
      </c>
      <c r="D309" t="s">
        <v>265</v>
      </c>
      <c r="E309" t="s">
        <v>823</v>
      </c>
    </row>
    <row r="310" spans="1:5">
      <c r="A310">
        <v>8863</v>
      </c>
      <c r="B310">
        <v>1196</v>
      </c>
      <c r="C310" t="s">
        <v>863</v>
      </c>
      <c r="D310" t="s">
        <v>265</v>
      </c>
      <c r="E310" t="s">
        <v>823</v>
      </c>
    </row>
    <row r="311" spans="1:5">
      <c r="A311">
        <v>8863</v>
      </c>
      <c r="B311">
        <v>1195</v>
      </c>
      <c r="C311" t="s">
        <v>864</v>
      </c>
      <c r="D311" t="s">
        <v>265</v>
      </c>
      <c r="E311" t="s">
        <v>823</v>
      </c>
    </row>
    <row r="312" spans="1:5">
      <c r="A312">
        <v>8863</v>
      </c>
      <c r="B312">
        <v>1195</v>
      </c>
      <c r="C312" t="s">
        <v>865</v>
      </c>
      <c r="D312" t="s">
        <v>265</v>
      </c>
      <c r="E312" t="s">
        <v>823</v>
      </c>
    </row>
    <row r="313" spans="1:5">
      <c r="A313">
        <v>8863</v>
      </c>
      <c r="B313">
        <v>1195</v>
      </c>
      <c r="C313" t="s">
        <v>866</v>
      </c>
      <c r="D313" t="s">
        <v>265</v>
      </c>
      <c r="E313" t="s">
        <v>823</v>
      </c>
    </row>
    <row r="314" spans="1:5">
      <c r="A314">
        <v>8863</v>
      </c>
      <c r="B314">
        <v>1195</v>
      </c>
      <c r="C314" t="s">
        <v>867</v>
      </c>
      <c r="D314" t="s">
        <v>265</v>
      </c>
      <c r="E314" t="s">
        <v>823</v>
      </c>
    </row>
    <row r="315" spans="1:5">
      <c r="A315">
        <v>8863</v>
      </c>
      <c r="B315">
        <v>1194</v>
      </c>
      <c r="C315" t="s">
        <v>868</v>
      </c>
      <c r="D315" t="s">
        <v>265</v>
      </c>
      <c r="E315" t="s">
        <v>823</v>
      </c>
    </row>
    <row r="316" spans="1:5">
      <c r="A316">
        <v>8863</v>
      </c>
      <c r="B316">
        <v>1194</v>
      </c>
      <c r="C316" t="s">
        <v>869</v>
      </c>
      <c r="D316" t="s">
        <v>265</v>
      </c>
      <c r="E316" t="s">
        <v>823</v>
      </c>
    </row>
    <row r="317" spans="1:5">
      <c r="A317">
        <v>8863</v>
      </c>
      <c r="B317">
        <v>1154</v>
      </c>
      <c r="C317" t="s">
        <v>870</v>
      </c>
      <c r="D317" t="s">
        <v>265</v>
      </c>
      <c r="E317" t="s">
        <v>823</v>
      </c>
    </row>
    <row r="318" spans="1:5">
      <c r="A318">
        <v>8863</v>
      </c>
      <c r="B318">
        <v>1094</v>
      </c>
      <c r="C318" t="s">
        <v>871</v>
      </c>
      <c r="D318" t="s">
        <v>265</v>
      </c>
      <c r="E318" t="s">
        <v>823</v>
      </c>
    </row>
    <row r="319" spans="1:5">
      <c r="A319">
        <v>8863</v>
      </c>
      <c r="B319">
        <v>1035</v>
      </c>
      <c r="C319" t="s">
        <v>872</v>
      </c>
      <c r="D319" t="s">
        <v>265</v>
      </c>
      <c r="E319" t="s">
        <v>823</v>
      </c>
    </row>
    <row r="320" spans="1:5">
      <c r="A320">
        <v>8864</v>
      </c>
      <c r="B320">
        <v>1255</v>
      </c>
      <c r="C320" t="s">
        <v>873</v>
      </c>
      <c r="D320" t="s">
        <v>265</v>
      </c>
      <c r="E320" t="s">
        <v>823</v>
      </c>
    </row>
    <row r="321" spans="1:6">
      <c r="A321">
        <v>8864</v>
      </c>
      <c r="B321">
        <v>1255</v>
      </c>
      <c r="C321" t="s">
        <v>874</v>
      </c>
      <c r="D321" t="s">
        <v>265</v>
      </c>
      <c r="E321" t="s">
        <v>823</v>
      </c>
    </row>
    <row r="322" spans="1:6">
      <c r="A322">
        <v>6493</v>
      </c>
      <c r="B322">
        <v>566</v>
      </c>
      <c r="C322" t="s">
        <v>875</v>
      </c>
      <c r="D322" t="s">
        <v>265</v>
      </c>
      <c r="E322" t="s">
        <v>677</v>
      </c>
    </row>
    <row r="323" spans="1:6">
      <c r="A323">
        <v>6493</v>
      </c>
      <c r="B323">
        <v>566</v>
      </c>
      <c r="C323" t="s">
        <v>876</v>
      </c>
      <c r="D323" t="s">
        <v>265</v>
      </c>
      <c r="E323" t="s">
        <v>677</v>
      </c>
    </row>
    <row r="324" spans="1:6">
      <c r="A324">
        <v>64344</v>
      </c>
      <c r="B324">
        <v>450</v>
      </c>
      <c r="C324" t="s">
        <v>877</v>
      </c>
      <c r="D324" t="s">
        <v>265</v>
      </c>
    </row>
    <row r="325" spans="1:6">
      <c r="A325">
        <v>266743</v>
      </c>
      <c r="B325">
        <v>802</v>
      </c>
      <c r="C325" t="s">
        <v>878</v>
      </c>
      <c r="D325" t="s">
        <v>265</v>
      </c>
    </row>
    <row r="326" spans="1:6">
      <c r="A326">
        <v>266743</v>
      </c>
      <c r="B326">
        <v>879</v>
      </c>
      <c r="C326" t="s">
        <v>879</v>
      </c>
      <c r="D326" t="s">
        <v>265</v>
      </c>
    </row>
    <row r="327" spans="1:6">
      <c r="A327">
        <v>266743</v>
      </c>
      <c r="B327">
        <v>879</v>
      </c>
      <c r="C327" t="s">
        <v>880</v>
      </c>
      <c r="D327" t="s">
        <v>265</v>
      </c>
    </row>
    <row r="328" spans="1:6">
      <c r="A328">
        <v>4861</v>
      </c>
      <c r="B328">
        <v>414</v>
      </c>
      <c r="C328" t="s">
        <v>881</v>
      </c>
      <c r="D328" t="s">
        <v>265</v>
      </c>
    </row>
    <row r="329" spans="1:6">
      <c r="A329">
        <v>4861</v>
      </c>
      <c r="B329">
        <v>345</v>
      </c>
      <c r="C329" t="s">
        <v>882</v>
      </c>
      <c r="D329" t="s">
        <v>265</v>
      </c>
    </row>
    <row r="330" spans="1:6">
      <c r="A330">
        <v>3756</v>
      </c>
      <c r="B330">
        <v>962</v>
      </c>
      <c r="C330" t="s">
        <v>883</v>
      </c>
      <c r="D330" t="s">
        <v>157</v>
      </c>
      <c r="E330" t="s">
        <v>884</v>
      </c>
      <c r="F330" t="s">
        <v>885</v>
      </c>
    </row>
    <row r="331" spans="1:6">
      <c r="A331">
        <v>23416</v>
      </c>
      <c r="B331">
        <v>1083</v>
      </c>
      <c r="C331" t="s">
        <v>886</v>
      </c>
      <c r="D331" t="s">
        <v>157</v>
      </c>
      <c r="E331" t="s">
        <v>884</v>
      </c>
      <c r="F331" t="s">
        <v>885</v>
      </c>
    </row>
    <row r="332" spans="1:6">
      <c r="A332">
        <v>23415</v>
      </c>
      <c r="B332">
        <v>1017</v>
      </c>
      <c r="C332" t="s">
        <v>887</v>
      </c>
      <c r="D332" t="s">
        <v>157</v>
      </c>
      <c r="E332" t="s">
        <v>884</v>
      </c>
      <c r="F332" t="s">
        <v>885</v>
      </c>
    </row>
    <row r="333" spans="1:6">
      <c r="A333">
        <v>81033</v>
      </c>
      <c r="B333">
        <v>994</v>
      </c>
      <c r="C333" t="s">
        <v>888</v>
      </c>
      <c r="D333" t="s">
        <v>157</v>
      </c>
      <c r="E333" t="s">
        <v>884</v>
      </c>
      <c r="F333" t="s">
        <v>885</v>
      </c>
    </row>
    <row r="334" spans="1:6">
      <c r="A334">
        <v>90134</v>
      </c>
      <c r="B334">
        <v>1196</v>
      </c>
      <c r="C334" t="s">
        <v>889</v>
      </c>
      <c r="D334" t="s">
        <v>157</v>
      </c>
      <c r="E334" t="s">
        <v>884</v>
      </c>
      <c r="F334" t="s">
        <v>885</v>
      </c>
    </row>
    <row r="335" spans="1:6">
      <c r="A335">
        <v>27133</v>
      </c>
      <c r="B335">
        <v>988</v>
      </c>
      <c r="C335" t="s">
        <v>890</v>
      </c>
      <c r="D335" t="s">
        <v>157</v>
      </c>
      <c r="E335" t="s">
        <v>884</v>
      </c>
      <c r="F335" t="s">
        <v>885</v>
      </c>
    </row>
    <row r="336" spans="1:6">
      <c r="A336">
        <v>131096</v>
      </c>
      <c r="B336">
        <v>1107</v>
      </c>
      <c r="C336" t="s">
        <v>891</v>
      </c>
      <c r="D336" t="s">
        <v>157</v>
      </c>
      <c r="E336" t="s">
        <v>884</v>
      </c>
      <c r="F336" t="s">
        <v>885</v>
      </c>
    </row>
    <row r="337" spans="1:6">
      <c r="A337">
        <v>3756</v>
      </c>
      <c r="B337">
        <v>989</v>
      </c>
      <c r="C337" t="s">
        <v>892</v>
      </c>
      <c r="D337" t="s">
        <v>157</v>
      </c>
      <c r="E337" t="s">
        <v>884</v>
      </c>
      <c r="F337" t="s">
        <v>885</v>
      </c>
    </row>
    <row r="338" spans="1:6">
      <c r="A338">
        <v>27133</v>
      </c>
      <c r="B338">
        <v>611</v>
      </c>
      <c r="C338" t="s">
        <v>893</v>
      </c>
      <c r="D338" t="s">
        <v>157</v>
      </c>
      <c r="E338" t="s">
        <v>884</v>
      </c>
      <c r="F338" t="s">
        <v>885</v>
      </c>
    </row>
    <row r="339" spans="1:6">
      <c r="A339">
        <v>90134</v>
      </c>
      <c r="B339">
        <v>1204</v>
      </c>
      <c r="C339" t="s">
        <v>894</v>
      </c>
      <c r="D339" t="s">
        <v>157</v>
      </c>
      <c r="E339" t="s">
        <v>884</v>
      </c>
      <c r="F339" t="s">
        <v>885</v>
      </c>
    </row>
    <row r="340" spans="1:6">
      <c r="A340">
        <v>81033</v>
      </c>
      <c r="B340">
        <v>918</v>
      </c>
      <c r="C340" t="s">
        <v>895</v>
      </c>
      <c r="D340" t="s">
        <v>157</v>
      </c>
      <c r="E340" t="s">
        <v>884</v>
      </c>
      <c r="F340" t="s">
        <v>885</v>
      </c>
    </row>
    <row r="341" spans="1:6">
      <c r="A341">
        <v>81033</v>
      </c>
      <c r="B341">
        <v>915</v>
      </c>
      <c r="C341" t="s">
        <v>896</v>
      </c>
      <c r="D341" t="s">
        <v>157</v>
      </c>
      <c r="E341" t="s">
        <v>884</v>
      </c>
      <c r="F341" t="s">
        <v>885</v>
      </c>
    </row>
    <row r="342" spans="1:6">
      <c r="A342">
        <v>81033</v>
      </c>
      <c r="B342">
        <v>726</v>
      </c>
      <c r="C342" t="s">
        <v>897</v>
      </c>
      <c r="D342" t="s">
        <v>157</v>
      </c>
      <c r="E342" t="s">
        <v>884</v>
      </c>
      <c r="F342" t="s">
        <v>885</v>
      </c>
    </row>
    <row r="343" spans="1:6">
      <c r="A343">
        <v>81033</v>
      </c>
      <c r="B343">
        <v>726</v>
      </c>
      <c r="C343" t="s">
        <v>898</v>
      </c>
      <c r="D343" t="s">
        <v>157</v>
      </c>
      <c r="E343" t="s">
        <v>884</v>
      </c>
      <c r="F343" t="s">
        <v>885</v>
      </c>
    </row>
    <row r="344" spans="1:6">
      <c r="A344">
        <v>81033</v>
      </c>
      <c r="B344">
        <v>711</v>
      </c>
      <c r="C344" t="s">
        <v>899</v>
      </c>
      <c r="D344" t="s">
        <v>157</v>
      </c>
      <c r="E344" t="s">
        <v>884</v>
      </c>
      <c r="F344" t="s">
        <v>885</v>
      </c>
    </row>
    <row r="345" spans="1:6">
      <c r="A345">
        <v>23416</v>
      </c>
      <c r="B345">
        <v>1094</v>
      </c>
      <c r="C345" t="s">
        <v>900</v>
      </c>
      <c r="D345" t="s">
        <v>157</v>
      </c>
      <c r="E345" t="s">
        <v>884</v>
      </c>
      <c r="F345" t="s">
        <v>885</v>
      </c>
    </row>
    <row r="346" spans="1:6">
      <c r="A346">
        <v>90134</v>
      </c>
      <c r="B346">
        <v>1201</v>
      </c>
      <c r="C346" t="s">
        <v>901</v>
      </c>
      <c r="D346" t="s">
        <v>157</v>
      </c>
      <c r="E346" t="s">
        <v>884</v>
      </c>
      <c r="F346" t="s">
        <v>885</v>
      </c>
    </row>
    <row r="347" spans="1:6">
      <c r="A347">
        <v>90134</v>
      </c>
      <c r="B347">
        <v>1193</v>
      </c>
      <c r="C347" t="s">
        <v>902</v>
      </c>
      <c r="D347" t="s">
        <v>157</v>
      </c>
      <c r="E347" t="s">
        <v>884</v>
      </c>
      <c r="F347" t="s">
        <v>885</v>
      </c>
    </row>
    <row r="348" spans="1:6">
      <c r="A348">
        <v>90134</v>
      </c>
      <c r="B348">
        <v>1189</v>
      </c>
      <c r="C348" t="s">
        <v>903</v>
      </c>
      <c r="D348" t="s">
        <v>157</v>
      </c>
      <c r="E348" t="s">
        <v>884</v>
      </c>
      <c r="F348" t="s">
        <v>885</v>
      </c>
    </row>
    <row r="349" spans="1:6">
      <c r="A349">
        <v>131096</v>
      </c>
      <c r="B349">
        <v>1108</v>
      </c>
      <c r="C349" t="s">
        <v>904</v>
      </c>
      <c r="D349" t="s">
        <v>157</v>
      </c>
      <c r="E349" t="s">
        <v>884</v>
      </c>
      <c r="F349" t="s">
        <v>885</v>
      </c>
    </row>
    <row r="350" spans="1:6">
      <c r="A350">
        <v>3757</v>
      </c>
      <c r="B350">
        <v>1100</v>
      </c>
      <c r="C350" t="s">
        <v>905</v>
      </c>
      <c r="D350" t="s">
        <v>157</v>
      </c>
      <c r="E350" t="s">
        <v>884</v>
      </c>
      <c r="F350" t="s">
        <v>885</v>
      </c>
    </row>
    <row r="351" spans="1:6">
      <c r="A351">
        <v>23415</v>
      </c>
      <c r="B351">
        <v>1017</v>
      </c>
      <c r="C351" t="s">
        <v>906</v>
      </c>
      <c r="D351" t="s">
        <v>157</v>
      </c>
      <c r="E351" t="s">
        <v>884</v>
      </c>
      <c r="F351" t="s">
        <v>885</v>
      </c>
    </row>
    <row r="352" spans="1:6">
      <c r="A352">
        <v>81033</v>
      </c>
      <c r="B352">
        <v>994</v>
      </c>
      <c r="C352" t="s">
        <v>907</v>
      </c>
      <c r="D352" t="s">
        <v>157</v>
      </c>
      <c r="E352" t="s">
        <v>884</v>
      </c>
      <c r="F352" t="s">
        <v>885</v>
      </c>
    </row>
    <row r="353" spans="1:7">
      <c r="A353">
        <v>81033</v>
      </c>
      <c r="B353">
        <v>983</v>
      </c>
      <c r="C353" t="s">
        <v>908</v>
      </c>
      <c r="D353" t="s">
        <v>157</v>
      </c>
      <c r="E353" t="s">
        <v>884</v>
      </c>
      <c r="F353" t="s">
        <v>885</v>
      </c>
    </row>
    <row r="354" spans="1:7">
      <c r="A354">
        <v>81033</v>
      </c>
      <c r="B354">
        <v>958</v>
      </c>
      <c r="C354" t="s">
        <v>909</v>
      </c>
      <c r="D354" t="s">
        <v>157</v>
      </c>
      <c r="E354" t="s">
        <v>884</v>
      </c>
      <c r="F354" t="s">
        <v>885</v>
      </c>
    </row>
    <row r="355" spans="1:7">
      <c r="A355">
        <v>81033</v>
      </c>
      <c r="B355">
        <v>947</v>
      </c>
      <c r="C355" t="s">
        <v>910</v>
      </c>
      <c r="D355" t="s">
        <v>157</v>
      </c>
      <c r="E355" t="s">
        <v>884</v>
      </c>
      <c r="F355" t="s">
        <v>885</v>
      </c>
    </row>
    <row r="356" spans="1:7">
      <c r="A356">
        <v>3756</v>
      </c>
      <c r="B356">
        <v>954</v>
      </c>
      <c r="C356" t="s">
        <v>911</v>
      </c>
      <c r="D356" t="s">
        <v>157</v>
      </c>
      <c r="E356" t="s">
        <v>884</v>
      </c>
      <c r="F356" t="s">
        <v>885</v>
      </c>
    </row>
    <row r="357" spans="1:7">
      <c r="A357">
        <v>3757</v>
      </c>
      <c r="B357">
        <v>1185</v>
      </c>
      <c r="C357" t="s">
        <v>912</v>
      </c>
      <c r="D357" t="s">
        <v>157</v>
      </c>
      <c r="E357" t="s">
        <v>884</v>
      </c>
      <c r="F357" t="s">
        <v>885</v>
      </c>
    </row>
    <row r="358" spans="1:7">
      <c r="A358">
        <v>3757</v>
      </c>
      <c r="B358">
        <v>936</v>
      </c>
      <c r="C358" t="s">
        <v>913</v>
      </c>
      <c r="D358" t="s">
        <v>157</v>
      </c>
      <c r="E358" t="s">
        <v>884</v>
      </c>
      <c r="F358" t="s">
        <v>885</v>
      </c>
    </row>
    <row r="359" spans="1:7">
      <c r="A359">
        <v>27133</v>
      </c>
      <c r="B359">
        <v>627</v>
      </c>
      <c r="C359" t="s">
        <v>914</v>
      </c>
      <c r="D359" t="s">
        <v>157</v>
      </c>
      <c r="E359" t="s">
        <v>884</v>
      </c>
      <c r="F359" t="s">
        <v>885</v>
      </c>
    </row>
    <row r="360" spans="1:7">
      <c r="A360">
        <v>81033</v>
      </c>
      <c r="B360">
        <v>882</v>
      </c>
      <c r="C360" t="s">
        <v>915</v>
      </c>
      <c r="D360" t="s">
        <v>157</v>
      </c>
      <c r="E360" t="s">
        <v>884</v>
      </c>
      <c r="F360" t="s">
        <v>885</v>
      </c>
    </row>
    <row r="361" spans="1:7">
      <c r="A361">
        <v>81033</v>
      </c>
      <c r="B361">
        <v>905</v>
      </c>
      <c r="C361" t="s">
        <v>916</v>
      </c>
      <c r="D361" t="s">
        <v>157</v>
      </c>
      <c r="E361" t="s">
        <v>884</v>
      </c>
      <c r="F361" t="s">
        <v>917</v>
      </c>
      <c r="G361" t="s">
        <v>885</v>
      </c>
    </row>
    <row r="362" spans="1:7">
      <c r="A362">
        <v>81033</v>
      </c>
      <c r="B362">
        <v>905</v>
      </c>
      <c r="C362" t="s">
        <v>918</v>
      </c>
      <c r="D362" t="s">
        <v>157</v>
      </c>
      <c r="E362" t="s">
        <v>884</v>
      </c>
      <c r="F362" t="s">
        <v>917</v>
      </c>
      <c r="G362" t="s">
        <v>885</v>
      </c>
    </row>
    <row r="363" spans="1:7">
      <c r="A363">
        <v>81033</v>
      </c>
      <c r="B363">
        <v>941</v>
      </c>
      <c r="C363" t="s">
        <v>919</v>
      </c>
      <c r="D363" t="s">
        <v>157</v>
      </c>
      <c r="E363" t="s">
        <v>884</v>
      </c>
      <c r="F363" t="s">
        <v>917</v>
      </c>
      <c r="G363" t="s">
        <v>885</v>
      </c>
    </row>
    <row r="364" spans="1:7">
      <c r="A364">
        <v>81033</v>
      </c>
      <c r="B364">
        <v>930</v>
      </c>
      <c r="C364" t="s">
        <v>920</v>
      </c>
      <c r="D364" t="s">
        <v>157</v>
      </c>
      <c r="E364" t="s">
        <v>884</v>
      </c>
      <c r="F364" t="s">
        <v>917</v>
      </c>
      <c r="G364" t="s">
        <v>885</v>
      </c>
    </row>
    <row r="365" spans="1:7">
      <c r="A365">
        <v>81033</v>
      </c>
      <c r="B365">
        <v>894</v>
      </c>
      <c r="C365" t="s">
        <v>921</v>
      </c>
      <c r="D365" t="s">
        <v>157</v>
      </c>
      <c r="E365" t="s">
        <v>884</v>
      </c>
      <c r="F365" t="s">
        <v>917</v>
      </c>
      <c r="G365" t="s">
        <v>885</v>
      </c>
    </row>
    <row r="366" spans="1:7">
      <c r="A366">
        <v>3757</v>
      </c>
      <c r="B366">
        <v>888</v>
      </c>
      <c r="C366" t="s">
        <v>922</v>
      </c>
      <c r="D366" t="s">
        <v>157</v>
      </c>
      <c r="E366" t="s">
        <v>884</v>
      </c>
    </row>
    <row r="367" spans="1:7">
      <c r="A367">
        <v>90134</v>
      </c>
      <c r="B367">
        <v>732</v>
      </c>
      <c r="C367" t="s">
        <v>923</v>
      </c>
      <c r="D367" t="s">
        <v>157</v>
      </c>
      <c r="E367" t="s">
        <v>884</v>
      </c>
    </row>
    <row r="368" spans="1:7">
      <c r="A368">
        <v>90134</v>
      </c>
      <c r="B368">
        <v>661</v>
      </c>
      <c r="C368" t="s">
        <v>924</v>
      </c>
      <c r="D368" t="s">
        <v>157</v>
      </c>
      <c r="E368" t="s">
        <v>884</v>
      </c>
    </row>
    <row r="369" spans="1:6">
      <c r="A369">
        <v>23416</v>
      </c>
      <c r="B369">
        <v>560</v>
      </c>
      <c r="C369" t="s">
        <v>925</v>
      </c>
      <c r="D369" t="s">
        <v>157</v>
      </c>
      <c r="E369" t="s">
        <v>884</v>
      </c>
    </row>
    <row r="370" spans="1:6">
      <c r="A370">
        <v>131096</v>
      </c>
      <c r="B370">
        <v>516</v>
      </c>
      <c r="C370" t="s">
        <v>926</v>
      </c>
      <c r="D370" t="s">
        <v>157</v>
      </c>
      <c r="E370" t="s">
        <v>884</v>
      </c>
    </row>
    <row r="371" spans="1:6">
      <c r="A371">
        <v>131096</v>
      </c>
      <c r="B371">
        <v>986</v>
      </c>
      <c r="C371" t="s">
        <v>927</v>
      </c>
      <c r="D371" t="s">
        <v>157</v>
      </c>
      <c r="E371" t="s">
        <v>917</v>
      </c>
      <c r="F371" t="s">
        <v>885</v>
      </c>
    </row>
    <row r="372" spans="1:6">
      <c r="A372">
        <v>8622</v>
      </c>
      <c r="B372">
        <v>805</v>
      </c>
      <c r="C372" t="s">
        <v>928</v>
      </c>
      <c r="D372" t="s">
        <v>261</v>
      </c>
      <c r="E372" t="s">
        <v>295</v>
      </c>
    </row>
    <row r="373" spans="1:6">
      <c r="A373">
        <v>8622</v>
      </c>
      <c r="B373">
        <v>783</v>
      </c>
      <c r="C373" t="s">
        <v>929</v>
      </c>
      <c r="D373" t="s">
        <v>261</v>
      </c>
      <c r="E373" t="s">
        <v>295</v>
      </c>
    </row>
    <row r="374" spans="1:6">
      <c r="A374">
        <v>8622</v>
      </c>
      <c r="B374">
        <v>761</v>
      </c>
      <c r="C374" t="s">
        <v>930</v>
      </c>
      <c r="D374" t="s">
        <v>261</v>
      </c>
      <c r="E374" t="s">
        <v>295</v>
      </c>
    </row>
    <row r="375" spans="1:6">
      <c r="A375">
        <v>8622</v>
      </c>
      <c r="B375">
        <v>784</v>
      </c>
      <c r="C375" t="s">
        <v>931</v>
      </c>
      <c r="D375" t="s">
        <v>261</v>
      </c>
      <c r="E375" t="s">
        <v>295</v>
      </c>
    </row>
    <row r="376" spans="1:6">
      <c r="A376">
        <v>8622</v>
      </c>
      <c r="B376">
        <v>764</v>
      </c>
      <c r="C376" t="s">
        <v>932</v>
      </c>
      <c r="D376" t="s">
        <v>261</v>
      </c>
      <c r="E376" t="s">
        <v>295</v>
      </c>
    </row>
    <row r="377" spans="1:6">
      <c r="A377">
        <v>8622</v>
      </c>
      <c r="B377">
        <v>761</v>
      </c>
      <c r="C377" t="s">
        <v>933</v>
      </c>
      <c r="D377" t="s">
        <v>261</v>
      </c>
      <c r="E377" t="s">
        <v>295</v>
      </c>
    </row>
    <row r="378" spans="1:6">
      <c r="A378">
        <v>8622</v>
      </c>
      <c r="B378">
        <v>761</v>
      </c>
      <c r="C378" t="s">
        <v>934</v>
      </c>
      <c r="D378" t="s">
        <v>261</v>
      </c>
      <c r="E378" t="s">
        <v>295</v>
      </c>
    </row>
    <row r="379" spans="1:6">
      <c r="A379">
        <v>8622</v>
      </c>
      <c r="B379">
        <v>712</v>
      </c>
      <c r="C379" t="s">
        <v>935</v>
      </c>
      <c r="D379" t="s">
        <v>261</v>
      </c>
      <c r="E379" t="s">
        <v>295</v>
      </c>
    </row>
    <row r="380" spans="1:6">
      <c r="A380">
        <v>8622</v>
      </c>
      <c r="B380">
        <v>774</v>
      </c>
      <c r="C380" t="s">
        <v>936</v>
      </c>
      <c r="D380" t="s">
        <v>261</v>
      </c>
      <c r="E380" t="s">
        <v>295</v>
      </c>
    </row>
    <row r="381" spans="1:6">
      <c r="A381">
        <v>8622</v>
      </c>
      <c r="B381">
        <v>773</v>
      </c>
      <c r="C381" t="s">
        <v>937</v>
      </c>
      <c r="D381" t="s">
        <v>261</v>
      </c>
      <c r="E381" t="s">
        <v>295</v>
      </c>
    </row>
    <row r="382" spans="1:6">
      <c r="A382">
        <v>8622</v>
      </c>
      <c r="B382">
        <v>775</v>
      </c>
      <c r="C382" t="s">
        <v>938</v>
      </c>
      <c r="D382" t="s">
        <v>261</v>
      </c>
      <c r="E382" t="s">
        <v>295</v>
      </c>
    </row>
    <row r="383" spans="1:6">
      <c r="A383">
        <v>8622</v>
      </c>
      <c r="B383">
        <v>761</v>
      </c>
      <c r="C383" t="s">
        <v>939</v>
      </c>
      <c r="D383" t="s">
        <v>261</v>
      </c>
      <c r="E383" t="s">
        <v>295</v>
      </c>
    </row>
    <row r="384" spans="1:6">
      <c r="A384">
        <v>8622</v>
      </c>
      <c r="B384">
        <v>761</v>
      </c>
      <c r="C384" t="s">
        <v>940</v>
      </c>
      <c r="D384" t="s">
        <v>261</v>
      </c>
      <c r="E384" t="s">
        <v>295</v>
      </c>
    </row>
    <row r="385" spans="1:7">
      <c r="A385">
        <v>8622</v>
      </c>
      <c r="B385">
        <v>761</v>
      </c>
      <c r="C385" t="s">
        <v>941</v>
      </c>
      <c r="D385" t="s">
        <v>261</v>
      </c>
      <c r="E385" t="s">
        <v>295</v>
      </c>
    </row>
    <row r="386" spans="1:7">
      <c r="A386">
        <v>23178</v>
      </c>
      <c r="B386">
        <v>1323</v>
      </c>
      <c r="C386" t="s">
        <v>942</v>
      </c>
      <c r="D386" t="s">
        <v>286</v>
      </c>
      <c r="E386" t="s">
        <v>132</v>
      </c>
    </row>
    <row r="387" spans="1:7">
      <c r="A387">
        <v>23178</v>
      </c>
      <c r="B387">
        <v>1255</v>
      </c>
      <c r="C387" t="s">
        <v>943</v>
      </c>
      <c r="D387" t="s">
        <v>286</v>
      </c>
      <c r="E387" t="s">
        <v>132</v>
      </c>
    </row>
    <row r="388" spans="1:7">
      <c r="A388">
        <v>23178</v>
      </c>
      <c r="B388">
        <v>1245</v>
      </c>
      <c r="C388" t="s">
        <v>944</v>
      </c>
      <c r="D388" t="s">
        <v>286</v>
      </c>
      <c r="E388" t="s">
        <v>132</v>
      </c>
    </row>
    <row r="389" spans="1:7">
      <c r="A389">
        <v>3757</v>
      </c>
      <c r="B389">
        <v>1159</v>
      </c>
      <c r="C389" t="s">
        <v>945</v>
      </c>
      <c r="D389" t="s">
        <v>157</v>
      </c>
      <c r="E389" t="s">
        <v>884</v>
      </c>
      <c r="F389" t="s">
        <v>885</v>
      </c>
    </row>
    <row r="390" spans="1:7">
      <c r="A390">
        <v>81033</v>
      </c>
      <c r="B390">
        <v>958</v>
      </c>
      <c r="C390" t="s">
        <v>946</v>
      </c>
      <c r="D390" t="s">
        <v>157</v>
      </c>
      <c r="E390" t="s">
        <v>884</v>
      </c>
      <c r="F390" t="s">
        <v>885</v>
      </c>
    </row>
    <row r="391" spans="1:7">
      <c r="A391">
        <v>23416</v>
      </c>
      <c r="B391">
        <v>1023</v>
      </c>
      <c r="C391" t="s">
        <v>947</v>
      </c>
      <c r="D391" t="s">
        <v>157</v>
      </c>
      <c r="E391" t="s">
        <v>884</v>
      </c>
      <c r="F391" t="s">
        <v>885</v>
      </c>
    </row>
    <row r="392" spans="1:7">
      <c r="A392">
        <v>23178</v>
      </c>
      <c r="B392">
        <v>1330</v>
      </c>
      <c r="C392" t="s">
        <v>948</v>
      </c>
      <c r="D392" t="s">
        <v>286</v>
      </c>
      <c r="E392" t="s">
        <v>132</v>
      </c>
    </row>
    <row r="393" spans="1:7">
      <c r="A393">
        <v>23178</v>
      </c>
      <c r="B393">
        <v>1323</v>
      </c>
      <c r="C393" t="s">
        <v>949</v>
      </c>
      <c r="D393" t="s">
        <v>286</v>
      </c>
      <c r="E393" t="s">
        <v>132</v>
      </c>
    </row>
    <row r="394" spans="1:7">
      <c r="A394">
        <v>23178</v>
      </c>
      <c r="B394">
        <v>1288</v>
      </c>
      <c r="C394" t="s">
        <v>950</v>
      </c>
      <c r="D394" t="s">
        <v>286</v>
      </c>
      <c r="E394" t="s">
        <v>132</v>
      </c>
    </row>
    <row r="395" spans="1:7">
      <c r="A395">
        <v>23178</v>
      </c>
      <c r="B395">
        <v>1143</v>
      </c>
      <c r="C395" t="s">
        <v>951</v>
      </c>
      <c r="D395" t="s">
        <v>286</v>
      </c>
      <c r="E395" t="s">
        <v>132</v>
      </c>
    </row>
    <row r="396" spans="1:7">
      <c r="A396">
        <v>5151</v>
      </c>
      <c r="B396">
        <v>757</v>
      </c>
      <c r="C396" t="s">
        <v>952</v>
      </c>
      <c r="D396" t="s">
        <v>505</v>
      </c>
      <c r="E396" t="s">
        <v>295</v>
      </c>
    </row>
    <row r="397" spans="1:7">
      <c r="A397">
        <v>3091</v>
      </c>
      <c r="B397">
        <v>850</v>
      </c>
      <c r="C397" t="s">
        <v>953</v>
      </c>
      <c r="D397" t="s">
        <v>297</v>
      </c>
      <c r="E397" t="s">
        <v>265</v>
      </c>
      <c r="F397" t="s">
        <v>771</v>
      </c>
      <c r="G397" t="s">
        <v>772</v>
      </c>
    </row>
    <row r="398" spans="1:7">
      <c r="A398">
        <v>64067</v>
      </c>
      <c r="B398">
        <v>933</v>
      </c>
      <c r="C398" t="s">
        <v>954</v>
      </c>
      <c r="D398" t="s">
        <v>297</v>
      </c>
      <c r="E398" t="s">
        <v>265</v>
      </c>
    </row>
    <row r="399" spans="1:7">
      <c r="A399">
        <v>64067</v>
      </c>
      <c r="B399">
        <v>903</v>
      </c>
      <c r="C399" t="s">
        <v>955</v>
      </c>
      <c r="D399" t="s">
        <v>297</v>
      </c>
      <c r="E399" t="s">
        <v>265</v>
      </c>
    </row>
    <row r="400" spans="1:7">
      <c r="A400">
        <v>8622</v>
      </c>
      <c r="B400">
        <v>884</v>
      </c>
      <c r="C400" t="s">
        <v>956</v>
      </c>
      <c r="D400" t="s">
        <v>957</v>
      </c>
      <c r="E400" t="s">
        <v>261</v>
      </c>
      <c r="F400" t="s">
        <v>295</v>
      </c>
    </row>
    <row r="401" spans="1:6">
      <c r="A401">
        <v>8622</v>
      </c>
      <c r="B401">
        <v>906</v>
      </c>
      <c r="C401" t="s">
        <v>958</v>
      </c>
      <c r="D401" t="s">
        <v>957</v>
      </c>
      <c r="E401" t="s">
        <v>261</v>
      </c>
      <c r="F401" t="s">
        <v>295</v>
      </c>
    </row>
    <row r="402" spans="1:6">
      <c r="A402">
        <v>8622</v>
      </c>
      <c r="B402">
        <v>812</v>
      </c>
      <c r="C402" t="s">
        <v>959</v>
      </c>
      <c r="D402" t="s">
        <v>957</v>
      </c>
      <c r="E402" t="s">
        <v>261</v>
      </c>
      <c r="F402" t="s">
        <v>295</v>
      </c>
    </row>
    <row r="403" spans="1:6">
      <c r="A403">
        <v>8622</v>
      </c>
      <c r="B403">
        <v>882</v>
      </c>
      <c r="C403" t="s">
        <v>960</v>
      </c>
      <c r="D403" t="s">
        <v>957</v>
      </c>
      <c r="E403" t="s">
        <v>261</v>
      </c>
      <c r="F403" t="s">
        <v>295</v>
      </c>
    </row>
    <row r="404" spans="1:6">
      <c r="A404">
        <v>8622</v>
      </c>
      <c r="B404">
        <v>835</v>
      </c>
      <c r="C404" t="s">
        <v>961</v>
      </c>
      <c r="D404" t="s">
        <v>957</v>
      </c>
      <c r="E404" t="s">
        <v>261</v>
      </c>
      <c r="F404" t="s">
        <v>295</v>
      </c>
    </row>
    <row r="405" spans="1:6">
      <c r="A405">
        <v>8622</v>
      </c>
      <c r="B405">
        <v>885</v>
      </c>
      <c r="C405" t="s">
        <v>962</v>
      </c>
      <c r="D405" t="s">
        <v>957</v>
      </c>
      <c r="E405" t="s">
        <v>261</v>
      </c>
      <c r="F405" t="s">
        <v>295</v>
      </c>
    </row>
    <row r="406" spans="1:6">
      <c r="A406">
        <v>8622</v>
      </c>
      <c r="B406">
        <v>905</v>
      </c>
      <c r="C406" t="s">
        <v>963</v>
      </c>
      <c r="D406" t="s">
        <v>957</v>
      </c>
      <c r="E406" t="s">
        <v>261</v>
      </c>
      <c r="F406" t="s">
        <v>295</v>
      </c>
    </row>
    <row r="407" spans="1:6">
      <c r="A407">
        <v>8622</v>
      </c>
      <c r="B407">
        <v>834</v>
      </c>
      <c r="C407" t="s">
        <v>964</v>
      </c>
      <c r="D407" t="s">
        <v>957</v>
      </c>
      <c r="E407" t="s">
        <v>261</v>
      </c>
      <c r="F407" t="s">
        <v>295</v>
      </c>
    </row>
    <row r="408" spans="1:6">
      <c r="A408">
        <v>8622</v>
      </c>
      <c r="B408">
        <v>830</v>
      </c>
      <c r="C408" t="s">
        <v>965</v>
      </c>
      <c r="D408" t="s">
        <v>957</v>
      </c>
      <c r="E408" t="s">
        <v>261</v>
      </c>
      <c r="F408" t="s">
        <v>295</v>
      </c>
    </row>
    <row r="409" spans="1:6">
      <c r="A409">
        <v>8622</v>
      </c>
      <c r="B409">
        <v>865</v>
      </c>
      <c r="C409" t="s">
        <v>966</v>
      </c>
      <c r="D409" t="s">
        <v>957</v>
      </c>
      <c r="E409" t="s">
        <v>261</v>
      </c>
      <c r="F409" t="s">
        <v>295</v>
      </c>
    </row>
  </sheetData>
  <sortState xmlns:xlrd2="http://schemas.microsoft.com/office/spreadsheetml/2017/richdata2" ref="C2:L409">
    <sortCondition ref="D2:D409"/>
    <sortCondition ref="E2:E409"/>
    <sortCondition ref="F2:F409"/>
    <sortCondition ref="G2:G409"/>
    <sortCondition ref="H2:H409"/>
  </sortState>
  <phoneticPr fontId="1" type="noConversion"/>
  <conditionalFormatting sqref="A1">
    <cfRule type="duplicateValues" dxfId="4" priority="1"/>
    <cfRule type="duplicateValues" dxfId="3" priority="2"/>
    <cfRule type="duplicateValues" dxfId="2" priority="3"/>
    <cfRule type="duplicateValues" dxfId="1" priority="4"/>
  </conditionalFormatting>
  <conditionalFormatting sqref="A2:A1048576">
    <cfRule type="duplicateValues" dxfId="0" priority="5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22AEDB-2538-4E9E-B733-900996851CC8}">
  <dimension ref="A1:G87"/>
  <sheetViews>
    <sheetView workbookViewId="0"/>
  </sheetViews>
  <sheetFormatPr defaultRowHeight="15"/>
  <cols>
    <col min="2" max="2" width="101.42578125" bestFit="1" customWidth="1"/>
    <col min="3" max="3" width="15.5703125" bestFit="1" customWidth="1"/>
    <col min="4" max="5" width="13.85546875" bestFit="1" customWidth="1"/>
    <col min="6" max="6" width="13.5703125" bestFit="1" customWidth="1"/>
  </cols>
  <sheetData>
    <row r="1" spans="1:6">
      <c r="A1" t="s">
        <v>18</v>
      </c>
      <c r="B1" t="s">
        <v>19</v>
      </c>
      <c r="C1" t="s">
        <v>20</v>
      </c>
    </row>
    <row r="2" spans="1:6">
      <c r="A2">
        <v>8860157</v>
      </c>
      <c r="B2" t="s">
        <v>21</v>
      </c>
      <c r="C2" t="s">
        <v>22</v>
      </c>
      <c r="D2" t="s">
        <v>23</v>
      </c>
    </row>
    <row r="3" spans="1:6">
      <c r="A3">
        <v>8860714</v>
      </c>
      <c r="B3" t="s">
        <v>24</v>
      </c>
      <c r="C3" t="s">
        <v>22</v>
      </c>
      <c r="D3" t="s">
        <v>23</v>
      </c>
    </row>
    <row r="4" spans="1:6">
      <c r="A4">
        <v>8856333</v>
      </c>
      <c r="B4" t="s">
        <v>25</v>
      </c>
      <c r="C4" t="s">
        <v>22</v>
      </c>
      <c r="D4" t="s">
        <v>23</v>
      </c>
    </row>
    <row r="5" spans="1:6">
      <c r="A5">
        <v>8860937</v>
      </c>
      <c r="B5" t="s">
        <v>26</v>
      </c>
      <c r="C5" t="s">
        <v>27</v>
      </c>
      <c r="D5" s="1" t="s">
        <v>28</v>
      </c>
    </row>
    <row r="6" spans="1:6">
      <c r="A6">
        <v>8860936</v>
      </c>
      <c r="B6" t="s">
        <v>29</v>
      </c>
      <c r="C6" t="s">
        <v>22</v>
      </c>
      <c r="D6" t="s">
        <v>23</v>
      </c>
    </row>
    <row r="7" spans="1:6">
      <c r="A7">
        <v>8862070</v>
      </c>
      <c r="B7" t="s">
        <v>30</v>
      </c>
      <c r="C7" t="s">
        <v>31</v>
      </c>
    </row>
    <row r="8" spans="1:6">
      <c r="A8">
        <v>8862519</v>
      </c>
      <c r="B8" t="s">
        <v>32</v>
      </c>
      <c r="C8" s="1" t="s">
        <v>28</v>
      </c>
      <c r="D8" t="s">
        <v>23</v>
      </c>
    </row>
    <row r="9" spans="1:6">
      <c r="A9">
        <v>8862711</v>
      </c>
      <c r="B9" t="s">
        <v>33</v>
      </c>
      <c r="C9" s="1" t="s">
        <v>28</v>
      </c>
      <c r="D9" t="s">
        <v>34</v>
      </c>
    </row>
    <row r="10" spans="1:6">
      <c r="A10">
        <v>8862699</v>
      </c>
      <c r="B10" t="s">
        <v>35</v>
      </c>
      <c r="C10" t="s">
        <v>22</v>
      </c>
      <c r="D10" t="s">
        <v>23</v>
      </c>
    </row>
    <row r="11" spans="1:6">
      <c r="A11">
        <v>8856527</v>
      </c>
      <c r="B11" t="s">
        <v>36</v>
      </c>
      <c r="C11" t="s">
        <v>37</v>
      </c>
      <c r="D11" t="s">
        <v>38</v>
      </c>
      <c r="E11" t="s">
        <v>39</v>
      </c>
      <c r="F11" t="s">
        <v>40</v>
      </c>
    </row>
    <row r="12" spans="1:6">
      <c r="A12">
        <v>8860972</v>
      </c>
      <c r="B12" t="s">
        <v>41</v>
      </c>
      <c r="C12" s="1" t="s">
        <v>22</v>
      </c>
      <c r="D12" t="s">
        <v>23</v>
      </c>
    </row>
    <row r="13" spans="1:6">
      <c r="A13">
        <v>8857247</v>
      </c>
      <c r="B13" t="s">
        <v>42</v>
      </c>
      <c r="C13" t="s">
        <v>22</v>
      </c>
      <c r="D13" t="s">
        <v>23</v>
      </c>
    </row>
    <row r="14" spans="1:6">
      <c r="A14">
        <v>8863360</v>
      </c>
      <c r="B14" t="s">
        <v>43</v>
      </c>
      <c r="C14" t="s">
        <v>22</v>
      </c>
      <c r="D14" t="s">
        <v>23</v>
      </c>
    </row>
    <row r="15" spans="1:6">
      <c r="A15">
        <v>8857888</v>
      </c>
      <c r="B15" t="s">
        <v>44</v>
      </c>
      <c r="C15" t="s">
        <v>22</v>
      </c>
    </row>
    <row r="16" spans="1:6">
      <c r="A16">
        <v>8853817</v>
      </c>
      <c r="B16" t="s">
        <v>45</v>
      </c>
      <c r="C16" t="s">
        <v>22</v>
      </c>
      <c r="D16" t="s">
        <v>23</v>
      </c>
    </row>
    <row r="17" spans="1:5">
      <c r="A17">
        <v>8858016</v>
      </c>
      <c r="B17" t="s">
        <v>46</v>
      </c>
      <c r="C17" t="s">
        <v>22</v>
      </c>
      <c r="D17" t="s">
        <v>23</v>
      </c>
    </row>
    <row r="18" spans="1:5">
      <c r="A18">
        <v>8857761</v>
      </c>
      <c r="B18" t="s">
        <v>47</v>
      </c>
      <c r="C18" t="s">
        <v>22</v>
      </c>
      <c r="D18" t="s">
        <v>23</v>
      </c>
    </row>
    <row r="19" spans="1:5">
      <c r="A19">
        <v>8863489</v>
      </c>
      <c r="B19" t="s">
        <v>48</v>
      </c>
      <c r="C19" t="s">
        <v>22</v>
      </c>
      <c r="D19" t="s">
        <v>23</v>
      </c>
    </row>
    <row r="20" spans="1:5">
      <c r="A20">
        <v>8857804</v>
      </c>
      <c r="B20" t="s">
        <v>49</v>
      </c>
      <c r="C20" t="s">
        <v>22</v>
      </c>
      <c r="D20" t="s">
        <v>23</v>
      </c>
    </row>
    <row r="21" spans="1:5">
      <c r="A21">
        <v>8858200</v>
      </c>
      <c r="B21" t="s">
        <v>50</v>
      </c>
      <c r="C21" t="s">
        <v>51</v>
      </c>
      <c r="D21" t="s">
        <v>22</v>
      </c>
      <c r="E21" t="s">
        <v>23</v>
      </c>
    </row>
    <row r="22" spans="1:5">
      <c r="A22">
        <v>8858411</v>
      </c>
      <c r="B22" t="s">
        <v>52</v>
      </c>
      <c r="C22" t="s">
        <v>22</v>
      </c>
      <c r="D22" t="s">
        <v>23</v>
      </c>
    </row>
    <row r="23" spans="1:5">
      <c r="A23">
        <v>8855766</v>
      </c>
      <c r="B23" t="s">
        <v>53</v>
      </c>
      <c r="C23" t="s">
        <v>54</v>
      </c>
      <c r="D23" s="1" t="s">
        <v>28</v>
      </c>
      <c r="E23" t="s">
        <v>23</v>
      </c>
    </row>
    <row r="24" spans="1:5">
      <c r="A24">
        <v>8858513</v>
      </c>
      <c r="B24" t="s">
        <v>55</v>
      </c>
      <c r="C24" t="s">
        <v>22</v>
      </c>
      <c r="D24" t="s">
        <v>23</v>
      </c>
    </row>
    <row r="25" spans="1:5">
      <c r="A25">
        <v>8850954</v>
      </c>
      <c r="B25" t="s">
        <v>56</v>
      </c>
      <c r="C25" t="s">
        <v>22</v>
      </c>
      <c r="D25" t="s">
        <v>23</v>
      </c>
    </row>
    <row r="26" spans="1:5">
      <c r="A26">
        <v>8854190</v>
      </c>
      <c r="B26" t="s">
        <v>57</v>
      </c>
      <c r="C26" t="s">
        <v>58</v>
      </c>
      <c r="D26" s="1" t="s">
        <v>28</v>
      </c>
      <c r="E26" s="1" t="s">
        <v>28</v>
      </c>
    </row>
    <row r="27" spans="1:5">
      <c r="A27">
        <v>8855856</v>
      </c>
      <c r="B27" t="s">
        <v>59</v>
      </c>
      <c r="C27" t="s">
        <v>22</v>
      </c>
      <c r="D27" t="s">
        <v>23</v>
      </c>
    </row>
    <row r="28" spans="1:5">
      <c r="A28">
        <v>8854566</v>
      </c>
      <c r="B28" t="s">
        <v>60</v>
      </c>
      <c r="C28" t="s">
        <v>22</v>
      </c>
      <c r="D28" t="s">
        <v>23</v>
      </c>
    </row>
    <row r="29" spans="1:5">
      <c r="A29">
        <v>8854695</v>
      </c>
      <c r="B29" t="s">
        <v>61</v>
      </c>
      <c r="C29" t="s">
        <v>22</v>
      </c>
      <c r="D29" t="s">
        <v>23</v>
      </c>
    </row>
    <row r="30" spans="1:5">
      <c r="A30">
        <v>8854440</v>
      </c>
      <c r="B30" t="s">
        <v>62</v>
      </c>
      <c r="C30" t="s">
        <v>22</v>
      </c>
      <c r="D30" t="s">
        <v>23</v>
      </c>
    </row>
    <row r="31" spans="1:5">
      <c r="A31">
        <v>8864483</v>
      </c>
      <c r="B31" t="s">
        <v>63</v>
      </c>
      <c r="C31" t="s">
        <v>22</v>
      </c>
      <c r="D31" t="s">
        <v>23</v>
      </c>
    </row>
    <row r="32" spans="1:5">
      <c r="A32">
        <v>8855912</v>
      </c>
      <c r="B32" t="s">
        <v>64</v>
      </c>
      <c r="C32" t="s">
        <v>22</v>
      </c>
      <c r="D32" t="s">
        <v>23</v>
      </c>
    </row>
    <row r="33" spans="1:5">
      <c r="A33">
        <v>8855625</v>
      </c>
      <c r="B33" t="s">
        <v>65</v>
      </c>
      <c r="C33" t="s">
        <v>22</v>
      </c>
      <c r="D33" t="s">
        <v>23</v>
      </c>
    </row>
    <row r="34" spans="1:5">
      <c r="A34">
        <v>8854979</v>
      </c>
      <c r="B34" t="s">
        <v>66</v>
      </c>
      <c r="C34" t="s">
        <v>22</v>
      </c>
      <c r="D34" t="s">
        <v>23</v>
      </c>
    </row>
    <row r="35" spans="1:5">
      <c r="A35">
        <v>8851236</v>
      </c>
      <c r="B35" t="s">
        <v>67</v>
      </c>
      <c r="C35" s="1" t="s">
        <v>28</v>
      </c>
    </row>
    <row r="36" spans="1:5">
      <c r="A36">
        <v>8851374</v>
      </c>
      <c r="B36" t="s">
        <v>68</v>
      </c>
      <c r="C36" t="s">
        <v>22</v>
      </c>
      <c r="D36" t="s">
        <v>23</v>
      </c>
    </row>
    <row r="37" spans="1:5">
      <c r="A37">
        <v>8855713</v>
      </c>
      <c r="B37" t="s">
        <v>69</v>
      </c>
      <c r="C37" t="s">
        <v>22</v>
      </c>
      <c r="D37" t="s">
        <v>23</v>
      </c>
    </row>
    <row r="38" spans="1:5">
      <c r="A38">
        <v>8851829</v>
      </c>
      <c r="B38" t="s">
        <v>70</v>
      </c>
      <c r="C38" t="s">
        <v>22</v>
      </c>
      <c r="D38" t="s">
        <v>23</v>
      </c>
    </row>
    <row r="39" spans="1:5">
      <c r="A39">
        <v>8851874</v>
      </c>
      <c r="B39" t="s">
        <v>71</v>
      </c>
      <c r="C39" t="s">
        <v>22</v>
      </c>
      <c r="D39" t="s">
        <v>23</v>
      </c>
    </row>
    <row r="40" spans="1:5">
      <c r="A40">
        <v>8863117</v>
      </c>
      <c r="B40" t="s">
        <v>72</v>
      </c>
      <c r="C40" t="s">
        <v>22</v>
      </c>
      <c r="D40" t="s">
        <v>23</v>
      </c>
    </row>
    <row r="41" spans="1:5">
      <c r="A41">
        <v>8852841</v>
      </c>
      <c r="B41" t="s">
        <v>73</v>
      </c>
      <c r="C41" t="s">
        <v>74</v>
      </c>
      <c r="D41" s="1" t="s">
        <v>28</v>
      </c>
      <c r="E41" t="s">
        <v>23</v>
      </c>
    </row>
    <row r="42" spans="1:5">
      <c r="A42">
        <v>8853212</v>
      </c>
      <c r="B42" t="s">
        <v>75</v>
      </c>
      <c r="C42" t="s">
        <v>28</v>
      </c>
      <c r="D42" t="s">
        <v>23</v>
      </c>
    </row>
    <row r="43" spans="1:5">
      <c r="A43">
        <v>8861965</v>
      </c>
      <c r="B43" t="s">
        <v>76</v>
      </c>
      <c r="C43" t="s">
        <v>22</v>
      </c>
      <c r="D43" t="s">
        <v>23</v>
      </c>
    </row>
    <row r="44" spans="1:5">
      <c r="A44">
        <v>8861977</v>
      </c>
      <c r="B44" t="s">
        <v>77</v>
      </c>
      <c r="C44" t="s">
        <v>22</v>
      </c>
      <c r="D44" t="s">
        <v>23</v>
      </c>
    </row>
    <row r="45" spans="1:5">
      <c r="A45">
        <v>8853069</v>
      </c>
      <c r="B45" t="s">
        <v>78</v>
      </c>
      <c r="C45" t="s">
        <v>22</v>
      </c>
      <c r="D45" t="s">
        <v>23</v>
      </c>
    </row>
    <row r="46" spans="1:5">
      <c r="A46">
        <v>8862009</v>
      </c>
      <c r="B46" t="s">
        <v>79</v>
      </c>
      <c r="C46" t="s">
        <v>22</v>
      </c>
      <c r="D46" t="s">
        <v>23</v>
      </c>
    </row>
    <row r="47" spans="1:5">
      <c r="A47">
        <v>8852200</v>
      </c>
      <c r="B47" t="s">
        <v>80</v>
      </c>
      <c r="C47" t="s">
        <v>22</v>
      </c>
      <c r="D47" t="s">
        <v>23</v>
      </c>
    </row>
    <row r="48" spans="1:5">
      <c r="A48">
        <v>8848218</v>
      </c>
      <c r="B48" t="s">
        <v>81</v>
      </c>
      <c r="C48" t="s">
        <v>22</v>
      </c>
      <c r="D48" t="s">
        <v>23</v>
      </c>
    </row>
    <row r="49" spans="1:5">
      <c r="A49">
        <v>8848723</v>
      </c>
      <c r="B49" t="s">
        <v>82</v>
      </c>
      <c r="C49" t="s">
        <v>22</v>
      </c>
      <c r="D49" t="s">
        <v>23</v>
      </c>
    </row>
    <row r="50" spans="1:5">
      <c r="A50">
        <v>8850336</v>
      </c>
      <c r="B50" t="s">
        <v>83</v>
      </c>
      <c r="C50" t="s">
        <v>22</v>
      </c>
      <c r="D50" t="s">
        <v>23</v>
      </c>
    </row>
    <row r="51" spans="1:5">
      <c r="A51">
        <v>8857323</v>
      </c>
      <c r="B51" t="s">
        <v>84</v>
      </c>
      <c r="C51" s="1" t="s">
        <v>28</v>
      </c>
      <c r="D51" t="s">
        <v>23</v>
      </c>
    </row>
    <row r="52" spans="1:5">
      <c r="A52">
        <v>8858777</v>
      </c>
      <c r="B52" t="s">
        <v>85</v>
      </c>
      <c r="C52" s="1" t="s">
        <v>28</v>
      </c>
    </row>
    <row r="53" spans="1:5">
      <c r="A53">
        <v>8850517</v>
      </c>
      <c r="B53" t="s">
        <v>86</v>
      </c>
      <c r="C53" t="s">
        <v>27</v>
      </c>
      <c r="D53" s="1" t="s">
        <v>22</v>
      </c>
    </row>
    <row r="54" spans="1:5">
      <c r="A54">
        <v>8859134</v>
      </c>
      <c r="B54" t="s">
        <v>87</v>
      </c>
      <c r="C54" s="1" t="s">
        <v>28</v>
      </c>
      <c r="D54" t="s">
        <v>23</v>
      </c>
    </row>
    <row r="55" spans="1:5">
      <c r="A55">
        <v>8848522</v>
      </c>
      <c r="B55" t="s">
        <v>88</v>
      </c>
      <c r="C55" t="s">
        <v>22</v>
      </c>
      <c r="D55" t="s">
        <v>23</v>
      </c>
      <c r="E55" t="s">
        <v>23</v>
      </c>
    </row>
    <row r="56" spans="1:5">
      <c r="A56">
        <v>8860087</v>
      </c>
      <c r="B56" t="s">
        <v>89</v>
      </c>
      <c r="C56" t="s">
        <v>37</v>
      </c>
      <c r="D56" t="s">
        <v>90</v>
      </c>
    </row>
    <row r="57" spans="1:5">
      <c r="A57">
        <v>8850398</v>
      </c>
      <c r="B57" t="s">
        <v>91</v>
      </c>
      <c r="C57" t="s">
        <v>22</v>
      </c>
      <c r="D57" t="s">
        <v>23</v>
      </c>
    </row>
    <row r="58" spans="1:5">
      <c r="A58">
        <v>8861612</v>
      </c>
      <c r="B58" t="s">
        <v>92</v>
      </c>
      <c r="C58" t="s">
        <v>22</v>
      </c>
      <c r="D58" t="s">
        <v>23</v>
      </c>
      <c r="E58" t="s">
        <v>23</v>
      </c>
    </row>
    <row r="59" spans="1:5">
      <c r="A59">
        <v>8861720</v>
      </c>
      <c r="B59" t="s">
        <v>93</v>
      </c>
      <c r="C59" t="s">
        <v>22</v>
      </c>
      <c r="D59" t="s">
        <v>23</v>
      </c>
    </row>
    <row r="60" spans="1:5">
      <c r="A60">
        <v>8861721</v>
      </c>
      <c r="B60" t="s">
        <v>94</v>
      </c>
      <c r="C60" t="s">
        <v>22</v>
      </c>
      <c r="D60" t="s">
        <v>23</v>
      </c>
    </row>
    <row r="61" spans="1:5">
      <c r="A61">
        <v>8849470</v>
      </c>
      <c r="B61" t="s">
        <v>95</v>
      </c>
      <c r="C61" t="s">
        <v>22</v>
      </c>
      <c r="D61" t="s">
        <v>23</v>
      </c>
    </row>
    <row r="62" spans="1:5">
      <c r="A62">
        <v>8861909</v>
      </c>
      <c r="B62" t="s">
        <v>96</v>
      </c>
      <c r="C62" t="s">
        <v>97</v>
      </c>
    </row>
    <row r="63" spans="1:5">
      <c r="A63">
        <v>8862148</v>
      </c>
      <c r="B63" t="s">
        <v>98</v>
      </c>
      <c r="C63" t="s">
        <v>22</v>
      </c>
      <c r="D63" t="s">
        <v>23</v>
      </c>
    </row>
    <row r="64" spans="1:5">
      <c r="A64">
        <v>8850010</v>
      </c>
      <c r="B64" t="s">
        <v>99</v>
      </c>
      <c r="C64" t="s">
        <v>22</v>
      </c>
      <c r="D64" t="s">
        <v>23</v>
      </c>
    </row>
    <row r="65" spans="1:6">
      <c r="A65">
        <v>8855155</v>
      </c>
      <c r="B65" t="s">
        <v>100</v>
      </c>
      <c r="C65" t="s">
        <v>22</v>
      </c>
      <c r="D65" t="s">
        <v>23</v>
      </c>
    </row>
    <row r="66" spans="1:6">
      <c r="A66">
        <v>8849965</v>
      </c>
      <c r="B66" t="s">
        <v>101</v>
      </c>
      <c r="C66" t="s">
        <v>22</v>
      </c>
      <c r="D66" t="s">
        <v>23</v>
      </c>
    </row>
    <row r="67" spans="1:6">
      <c r="A67">
        <v>8852657</v>
      </c>
      <c r="B67" t="s">
        <v>102</v>
      </c>
      <c r="C67" t="s">
        <v>22</v>
      </c>
      <c r="D67" t="s">
        <v>23</v>
      </c>
    </row>
    <row r="68" spans="1:6">
      <c r="A68">
        <v>8856454</v>
      </c>
      <c r="B68" t="s">
        <v>103</v>
      </c>
      <c r="C68" t="s">
        <v>22</v>
      </c>
      <c r="D68" t="s">
        <v>23</v>
      </c>
    </row>
    <row r="69" spans="1:6">
      <c r="A69">
        <v>8855442</v>
      </c>
      <c r="B69" t="s">
        <v>104</v>
      </c>
      <c r="C69" t="s">
        <v>22</v>
      </c>
      <c r="D69" t="s">
        <v>23</v>
      </c>
    </row>
    <row r="70" spans="1:6">
      <c r="A70">
        <v>8863440</v>
      </c>
      <c r="B70" t="s">
        <v>105</v>
      </c>
      <c r="C70" s="1" t="s">
        <v>28</v>
      </c>
      <c r="D70" t="s">
        <v>23</v>
      </c>
    </row>
    <row r="71" spans="1:6">
      <c r="A71">
        <v>8863029</v>
      </c>
      <c r="B71" t="s">
        <v>106</v>
      </c>
      <c r="C71" t="s">
        <v>22</v>
      </c>
    </row>
    <row r="72" spans="1:6">
      <c r="A72">
        <v>8855298</v>
      </c>
      <c r="B72" t="s">
        <v>107</v>
      </c>
      <c r="C72" t="s">
        <v>22</v>
      </c>
      <c r="D72" t="s">
        <v>23</v>
      </c>
    </row>
    <row r="73" spans="1:6">
      <c r="A73">
        <v>8858905</v>
      </c>
      <c r="B73" t="s">
        <v>108</v>
      </c>
      <c r="C73" t="s">
        <v>22</v>
      </c>
      <c r="D73" t="s">
        <v>23</v>
      </c>
    </row>
    <row r="74" spans="1:6">
      <c r="A74">
        <v>8863637</v>
      </c>
      <c r="B74" t="s">
        <v>109</v>
      </c>
      <c r="C74" s="1" t="s">
        <v>28</v>
      </c>
      <c r="D74" s="1" t="s">
        <v>28</v>
      </c>
      <c r="E74" t="s">
        <v>23</v>
      </c>
    </row>
    <row r="75" spans="1:6">
      <c r="A75">
        <v>8863693</v>
      </c>
      <c r="B75" t="s">
        <v>110</v>
      </c>
      <c r="C75" t="s">
        <v>22</v>
      </c>
      <c r="D75" t="s">
        <v>23</v>
      </c>
    </row>
    <row r="76" spans="1:6" s="3" customFormat="1">
      <c r="A76" s="3">
        <v>8861082</v>
      </c>
      <c r="B76" s="3" t="s">
        <v>111</v>
      </c>
      <c r="C76" s="3" t="s">
        <v>112</v>
      </c>
      <c r="D76" s="3" t="s">
        <v>113</v>
      </c>
      <c r="E76" s="3" t="s">
        <v>114</v>
      </c>
    </row>
    <row r="77" spans="1:6" s="3" customFormat="1">
      <c r="A77" s="3">
        <v>8863180</v>
      </c>
      <c r="B77" s="3" t="s">
        <v>115</v>
      </c>
      <c r="C77" s="3" t="s">
        <v>116</v>
      </c>
      <c r="D77" s="3" t="s">
        <v>90</v>
      </c>
    </row>
    <row r="78" spans="1:6" s="3" customFormat="1">
      <c r="A78" s="3">
        <v>8861032</v>
      </c>
      <c r="B78" s="3" t="s">
        <v>117</v>
      </c>
      <c r="C78" s="3" t="s">
        <v>112</v>
      </c>
      <c r="D78" s="3" t="s">
        <v>113</v>
      </c>
      <c r="E78" s="3" t="s">
        <v>116</v>
      </c>
      <c r="F78" s="3" t="s">
        <v>90</v>
      </c>
    </row>
    <row r="79" spans="1:6" s="3" customFormat="1">
      <c r="A79" s="3">
        <v>8863420</v>
      </c>
      <c r="B79" s="3" t="s">
        <v>118</v>
      </c>
      <c r="C79" s="3" t="s">
        <v>112</v>
      </c>
      <c r="D79" s="3" t="s">
        <v>113</v>
      </c>
      <c r="E79" s="3" t="s">
        <v>116</v>
      </c>
      <c r="F79" s="3" t="s">
        <v>90</v>
      </c>
    </row>
    <row r="80" spans="1:6" s="3" customFormat="1">
      <c r="A80" s="3">
        <v>8857257</v>
      </c>
      <c r="B80" s="3" t="s">
        <v>119</v>
      </c>
      <c r="C80" s="3" t="s">
        <v>112</v>
      </c>
      <c r="D80" s="3" t="s">
        <v>113</v>
      </c>
      <c r="E80" s="3" t="s">
        <v>116</v>
      </c>
      <c r="F80" s="3" t="s">
        <v>90</v>
      </c>
    </row>
    <row r="81" spans="1:7" s="3" customFormat="1">
      <c r="A81" s="3">
        <v>8860779</v>
      </c>
      <c r="B81" s="3" t="s">
        <v>120</v>
      </c>
      <c r="C81" s="3" t="s">
        <v>121</v>
      </c>
      <c r="D81" s="3" t="s">
        <v>113</v>
      </c>
      <c r="E81" s="3" t="s">
        <v>116</v>
      </c>
      <c r="F81" s="3" t="s">
        <v>90</v>
      </c>
    </row>
    <row r="82" spans="1:7" s="3" customFormat="1">
      <c r="A82" s="3">
        <v>8860870</v>
      </c>
      <c r="B82" s="3" t="s">
        <v>122</v>
      </c>
      <c r="C82" s="3" t="s">
        <v>121</v>
      </c>
      <c r="D82" s="3" t="s">
        <v>113</v>
      </c>
      <c r="E82" s="3" t="s">
        <v>116</v>
      </c>
      <c r="F82" s="3" t="s">
        <v>123</v>
      </c>
    </row>
    <row r="83" spans="1:7" s="3" customFormat="1">
      <c r="A83" s="3">
        <v>8850353</v>
      </c>
      <c r="B83" s="3" t="s">
        <v>124</v>
      </c>
      <c r="C83" s="3" t="s">
        <v>112</v>
      </c>
      <c r="D83" s="3" t="s">
        <v>113</v>
      </c>
      <c r="E83" s="3" t="s">
        <v>116</v>
      </c>
      <c r="F83" s="3" t="s">
        <v>90</v>
      </c>
    </row>
    <row r="84" spans="1:7" s="3" customFormat="1">
      <c r="A84" s="3">
        <v>8863504</v>
      </c>
      <c r="B84" s="3" t="s">
        <v>125</v>
      </c>
      <c r="C84" s="3" t="s">
        <v>121</v>
      </c>
      <c r="D84" s="3" t="s">
        <v>113</v>
      </c>
      <c r="E84" s="3" t="s">
        <v>116</v>
      </c>
      <c r="F84" s="3" t="s">
        <v>90</v>
      </c>
    </row>
    <row r="85" spans="1:7" s="3" customFormat="1">
      <c r="A85" s="3">
        <v>8860933</v>
      </c>
      <c r="B85" s="3" t="s">
        <v>126</v>
      </c>
      <c r="C85" s="3" t="s">
        <v>112</v>
      </c>
      <c r="D85" s="3" t="s">
        <v>113</v>
      </c>
      <c r="E85" s="3" t="s">
        <v>116</v>
      </c>
      <c r="F85" s="3" t="s">
        <v>90</v>
      </c>
    </row>
    <row r="86" spans="1:7" s="3" customFormat="1">
      <c r="A86" s="3">
        <v>8851102</v>
      </c>
      <c r="B86" s="3" t="s">
        <v>127</v>
      </c>
      <c r="C86" s="3" t="s">
        <v>128</v>
      </c>
      <c r="D86" s="3" t="s">
        <v>112</v>
      </c>
      <c r="E86" s="3" t="s">
        <v>113</v>
      </c>
      <c r="F86" s="3" t="s">
        <v>129</v>
      </c>
      <c r="G86" s="3" t="s">
        <v>90</v>
      </c>
    </row>
    <row r="87" spans="1:7" s="3" customFormat="1">
      <c r="A87" s="3">
        <v>8850770</v>
      </c>
      <c r="B87" s="3" t="s">
        <v>130</v>
      </c>
      <c r="C87" s="3" t="s">
        <v>112</v>
      </c>
      <c r="D87" s="3" t="s">
        <v>129</v>
      </c>
      <c r="E87" s="3" t="s">
        <v>90</v>
      </c>
    </row>
  </sheetData>
  <phoneticPr fontId="1" type="noConversion"/>
  <conditionalFormatting sqref="A1:A1048576">
    <cfRule type="duplicateValues" dxfId="80" priority="1"/>
  </conditionalFormatting>
  <conditionalFormatting sqref="A91:A1048576 A1:A85">
    <cfRule type="duplicateValues" dxfId="79" priority="2"/>
    <cfRule type="duplicateValues" dxfId="78" priority="3"/>
    <cfRule type="duplicateValues" dxfId="77" priority="4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47029A-3803-4801-8072-593F4D76A2A1}">
  <dimension ref="A1:J82"/>
  <sheetViews>
    <sheetView workbookViewId="0"/>
  </sheetViews>
  <sheetFormatPr defaultRowHeight="15"/>
  <cols>
    <col min="1" max="1" width="10" bestFit="1" customWidth="1"/>
    <col min="2" max="2" width="120.5703125" bestFit="1" customWidth="1"/>
    <col min="3" max="3" width="13.5703125" bestFit="1" customWidth="1"/>
    <col min="4" max="4" width="14.5703125" bestFit="1" customWidth="1"/>
    <col min="5" max="7" width="13.5703125" bestFit="1" customWidth="1"/>
    <col min="8" max="8" width="6.140625" bestFit="1" customWidth="1"/>
    <col min="9" max="9" width="10.5703125" bestFit="1" customWidth="1"/>
    <col min="10" max="10" width="13.5703125" bestFit="1" customWidth="1"/>
  </cols>
  <sheetData>
    <row r="1" spans="1:10">
      <c r="A1" t="s">
        <v>18</v>
      </c>
      <c r="B1" t="s">
        <v>19</v>
      </c>
      <c r="C1" t="s">
        <v>20</v>
      </c>
    </row>
    <row r="2" spans="1:10">
      <c r="A2">
        <v>14911748</v>
      </c>
      <c r="B2" t="s">
        <v>131</v>
      </c>
      <c r="C2" s="1" t="s">
        <v>22</v>
      </c>
      <c r="D2" s="1" t="s">
        <v>22</v>
      </c>
      <c r="E2" s="1" t="s">
        <v>28</v>
      </c>
      <c r="F2" t="s">
        <v>132</v>
      </c>
    </row>
    <row r="3" spans="1:10">
      <c r="A3">
        <v>14913554</v>
      </c>
      <c r="B3" t="s">
        <v>133</v>
      </c>
      <c r="C3" t="s">
        <v>134</v>
      </c>
      <c r="D3" t="s">
        <v>58</v>
      </c>
      <c r="E3" s="1" t="s">
        <v>28</v>
      </c>
      <c r="F3" s="1" t="s">
        <v>22</v>
      </c>
      <c r="G3" s="1" t="s">
        <v>22</v>
      </c>
    </row>
    <row r="4" spans="1:10">
      <c r="A4">
        <v>14913580</v>
      </c>
      <c r="B4" t="s">
        <v>135</v>
      </c>
      <c r="C4" t="s">
        <v>27</v>
      </c>
      <c r="D4" s="1" t="s">
        <v>22</v>
      </c>
      <c r="E4" t="s">
        <v>136</v>
      </c>
      <c r="F4" t="s">
        <v>136</v>
      </c>
    </row>
    <row r="5" spans="1:10">
      <c r="A5">
        <v>14913756</v>
      </c>
      <c r="B5" t="s">
        <v>137</v>
      </c>
      <c r="C5" t="s">
        <v>138</v>
      </c>
    </row>
    <row r="6" spans="1:10">
      <c r="A6">
        <v>14913985</v>
      </c>
      <c r="B6" t="s">
        <v>139</v>
      </c>
      <c r="C6" t="s">
        <v>140</v>
      </c>
      <c r="D6" t="s">
        <v>38</v>
      </c>
      <c r="E6" t="s">
        <v>39</v>
      </c>
      <c r="F6" t="s">
        <v>40</v>
      </c>
    </row>
    <row r="7" spans="1:10">
      <c r="A7">
        <v>14914417</v>
      </c>
      <c r="B7" t="s">
        <v>141</v>
      </c>
      <c r="C7" t="s">
        <v>142</v>
      </c>
      <c r="D7" t="s">
        <v>38</v>
      </c>
      <c r="E7" t="s">
        <v>39</v>
      </c>
      <c r="F7" t="s">
        <v>40</v>
      </c>
      <c r="G7" t="s">
        <v>143</v>
      </c>
      <c r="H7" t="s">
        <v>38</v>
      </c>
      <c r="I7" t="s">
        <v>39</v>
      </c>
      <c r="J7" t="s">
        <v>40</v>
      </c>
    </row>
    <row r="8" spans="1:10">
      <c r="A8">
        <v>14914586</v>
      </c>
      <c r="B8" t="s">
        <v>144</v>
      </c>
      <c r="C8" t="s">
        <v>145</v>
      </c>
      <c r="D8" t="s">
        <v>146</v>
      </c>
      <c r="E8" t="s">
        <v>38</v>
      </c>
      <c r="F8" t="s">
        <v>39</v>
      </c>
      <c r="G8" t="s">
        <v>40</v>
      </c>
    </row>
    <row r="9" spans="1:10">
      <c r="A9">
        <v>14917010</v>
      </c>
      <c r="B9" t="s">
        <v>147</v>
      </c>
      <c r="C9" t="s">
        <v>134</v>
      </c>
      <c r="D9" t="s">
        <v>58</v>
      </c>
      <c r="E9" s="1" t="s">
        <v>22</v>
      </c>
      <c r="F9" s="1" t="s">
        <v>28</v>
      </c>
      <c r="G9" s="1" t="s">
        <v>28</v>
      </c>
    </row>
    <row r="10" spans="1:10">
      <c r="A10">
        <v>14917143</v>
      </c>
      <c r="B10" t="s">
        <v>148</v>
      </c>
      <c r="C10" t="s">
        <v>149</v>
      </c>
      <c r="D10" t="s">
        <v>38</v>
      </c>
      <c r="E10" t="s">
        <v>39</v>
      </c>
      <c r="F10" t="s">
        <v>40</v>
      </c>
    </row>
    <row r="11" spans="1:10">
      <c r="A11">
        <v>14917161</v>
      </c>
      <c r="B11" t="s">
        <v>150</v>
      </c>
      <c r="C11" s="1" t="s">
        <v>28</v>
      </c>
      <c r="D11" s="1" t="s">
        <v>22</v>
      </c>
      <c r="E11" t="s">
        <v>132</v>
      </c>
    </row>
    <row r="12" spans="1:10">
      <c r="A12">
        <v>14918569</v>
      </c>
      <c r="B12" t="s">
        <v>151</v>
      </c>
      <c r="C12" t="s">
        <v>152</v>
      </c>
      <c r="D12" t="s">
        <v>38</v>
      </c>
      <c r="E12" t="s">
        <v>38</v>
      </c>
      <c r="F12" t="s">
        <v>39</v>
      </c>
      <c r="G12" t="s">
        <v>40</v>
      </c>
    </row>
    <row r="13" spans="1:10">
      <c r="A13">
        <v>14918666</v>
      </c>
      <c r="B13" t="s">
        <v>153</v>
      </c>
      <c r="C13" t="s">
        <v>154</v>
      </c>
    </row>
    <row r="14" spans="1:10">
      <c r="A14">
        <v>14919264</v>
      </c>
      <c r="B14" t="s">
        <v>155</v>
      </c>
      <c r="C14" t="s">
        <v>40</v>
      </c>
      <c r="D14" t="s">
        <v>143</v>
      </c>
      <c r="E14" t="s">
        <v>38</v>
      </c>
      <c r="F14" t="s">
        <v>39</v>
      </c>
      <c r="G14" t="s">
        <v>40</v>
      </c>
    </row>
    <row r="15" spans="1:10">
      <c r="A15">
        <v>14920060</v>
      </c>
      <c r="B15" t="s">
        <v>156</v>
      </c>
      <c r="C15" t="s">
        <v>157</v>
      </c>
      <c r="D15" t="s">
        <v>158</v>
      </c>
    </row>
    <row r="16" spans="1:10">
      <c r="A16">
        <v>14920276</v>
      </c>
      <c r="B16" t="s">
        <v>159</v>
      </c>
      <c r="C16" s="2" t="s">
        <v>157</v>
      </c>
      <c r="D16" t="s">
        <v>158</v>
      </c>
      <c r="E16" t="s">
        <v>160</v>
      </c>
    </row>
    <row r="17" spans="1:10">
      <c r="A17">
        <v>14921404</v>
      </c>
      <c r="B17" t="s">
        <v>161</v>
      </c>
      <c r="C17" t="s">
        <v>114</v>
      </c>
      <c r="D17" t="s">
        <v>114</v>
      </c>
    </row>
    <row r="18" spans="1:10">
      <c r="A18">
        <v>14922563</v>
      </c>
      <c r="B18" t="s">
        <v>162</v>
      </c>
      <c r="C18" t="s">
        <v>129</v>
      </c>
    </row>
    <row r="19" spans="1:10">
      <c r="A19">
        <v>14922743</v>
      </c>
      <c r="B19" t="s">
        <v>163</v>
      </c>
      <c r="C19" t="s">
        <v>164</v>
      </c>
    </row>
    <row r="20" spans="1:10">
      <c r="A20">
        <v>14922744</v>
      </c>
      <c r="B20" t="s">
        <v>165</v>
      </c>
      <c r="C20" t="s">
        <v>38</v>
      </c>
      <c r="D20" t="s">
        <v>39</v>
      </c>
      <c r="E20" t="s">
        <v>40</v>
      </c>
      <c r="F20" t="s">
        <v>143</v>
      </c>
      <c r="G20" t="s">
        <v>166</v>
      </c>
      <c r="H20" t="s">
        <v>38</v>
      </c>
      <c r="I20" t="s">
        <v>39</v>
      </c>
      <c r="J20" t="s">
        <v>40</v>
      </c>
    </row>
    <row r="21" spans="1:10">
      <c r="A21">
        <v>14924031</v>
      </c>
      <c r="B21" t="s">
        <v>167</v>
      </c>
      <c r="C21" t="s">
        <v>168</v>
      </c>
    </row>
    <row r="22" spans="1:10">
      <c r="A22">
        <v>14924078</v>
      </c>
      <c r="B22" t="s">
        <v>169</v>
      </c>
      <c r="C22" t="s">
        <v>40</v>
      </c>
      <c r="D22" t="s">
        <v>143</v>
      </c>
    </row>
    <row r="23" spans="1:10">
      <c r="A23">
        <v>14924305</v>
      </c>
      <c r="B23" t="s">
        <v>170</v>
      </c>
      <c r="C23" s="1" t="s">
        <v>22</v>
      </c>
      <c r="D23" s="1" t="s">
        <v>28</v>
      </c>
      <c r="E23" s="1" t="s">
        <v>28</v>
      </c>
      <c r="F23" t="s">
        <v>132</v>
      </c>
    </row>
    <row r="24" spans="1:10">
      <c r="A24">
        <v>14925587</v>
      </c>
      <c r="B24" t="s">
        <v>171</v>
      </c>
      <c r="C24" t="s">
        <v>166</v>
      </c>
      <c r="D24" t="s">
        <v>172</v>
      </c>
      <c r="E24" t="s">
        <v>38</v>
      </c>
      <c r="F24" t="s">
        <v>39</v>
      </c>
      <c r="G24" t="s">
        <v>40</v>
      </c>
    </row>
    <row r="25" spans="1:10">
      <c r="A25">
        <v>14926685</v>
      </c>
      <c r="B25" t="s">
        <v>173</v>
      </c>
      <c r="C25" t="s">
        <v>114</v>
      </c>
    </row>
    <row r="26" spans="1:10" s="3" customFormat="1">
      <c r="A26" s="3">
        <v>14913416</v>
      </c>
      <c r="B26" s="3" t="s">
        <v>174</v>
      </c>
      <c r="C26" s="3" t="s">
        <v>175</v>
      </c>
      <c r="D26" s="3" t="s">
        <v>114</v>
      </c>
    </row>
    <row r="27" spans="1:10" s="3" customFormat="1">
      <c r="A27" s="3">
        <v>14920620</v>
      </c>
      <c r="B27" s="3" t="s">
        <v>176</v>
      </c>
      <c r="C27" s="3" t="s">
        <v>116</v>
      </c>
    </row>
    <row r="28" spans="1:10" s="3" customFormat="1">
      <c r="A28" s="3">
        <v>14916713</v>
      </c>
      <c r="B28" s="3" t="s">
        <v>177</v>
      </c>
      <c r="C28" s="3" t="s">
        <v>178</v>
      </c>
      <c r="D28" s="3" t="s">
        <v>129</v>
      </c>
    </row>
    <row r="29" spans="1:10" s="3" customFormat="1">
      <c r="A29" s="3">
        <v>14926688</v>
      </c>
      <c r="B29" s="3" t="s">
        <v>179</v>
      </c>
      <c r="C29" s="3" t="s">
        <v>175</v>
      </c>
      <c r="D29" s="3" t="s">
        <v>114</v>
      </c>
    </row>
    <row r="30" spans="1:10" s="3" customFormat="1">
      <c r="A30" s="3">
        <v>14924863</v>
      </c>
      <c r="B30" s="3" t="s">
        <v>180</v>
      </c>
      <c r="C30" s="3" t="s">
        <v>114</v>
      </c>
    </row>
    <row r="31" spans="1:10" s="3" customFormat="1">
      <c r="A31" s="3">
        <v>14924991</v>
      </c>
      <c r="B31" s="3" t="s">
        <v>181</v>
      </c>
      <c r="C31" s="3" t="s">
        <v>175</v>
      </c>
      <c r="D31" s="3" t="s">
        <v>129</v>
      </c>
    </row>
    <row r="32" spans="1:10" s="3" customFormat="1">
      <c r="A32" s="3">
        <v>14911781</v>
      </c>
      <c r="B32" s="3" t="s">
        <v>182</v>
      </c>
      <c r="C32" s="3" t="s">
        <v>129</v>
      </c>
    </row>
    <row r="33" spans="1:6" s="3" customFormat="1">
      <c r="A33" s="3">
        <v>14924865</v>
      </c>
      <c r="B33" s="3" t="s">
        <v>183</v>
      </c>
      <c r="C33" s="3" t="s">
        <v>116</v>
      </c>
    </row>
    <row r="34" spans="1:6" s="3" customFormat="1">
      <c r="A34" s="3">
        <v>14924866</v>
      </c>
      <c r="B34" s="3" t="s">
        <v>184</v>
      </c>
      <c r="C34" s="3" t="s">
        <v>116</v>
      </c>
    </row>
    <row r="35" spans="1:6" s="3" customFormat="1">
      <c r="A35" s="3">
        <v>14924837</v>
      </c>
      <c r="B35" s="3" t="s">
        <v>185</v>
      </c>
      <c r="C35" s="3" t="s">
        <v>129</v>
      </c>
    </row>
    <row r="36" spans="1:6" s="3" customFormat="1">
      <c r="A36" s="3">
        <v>14911425</v>
      </c>
      <c r="B36" s="3" t="s">
        <v>186</v>
      </c>
      <c r="C36" s="3" t="s">
        <v>116</v>
      </c>
    </row>
    <row r="37" spans="1:6" s="3" customFormat="1">
      <c r="A37" s="3">
        <v>14913237</v>
      </c>
      <c r="B37" s="3" t="s">
        <v>187</v>
      </c>
      <c r="C37" s="3" t="s">
        <v>129</v>
      </c>
    </row>
    <row r="38" spans="1:6" s="3" customFormat="1">
      <c r="A38" s="3">
        <v>14926087</v>
      </c>
      <c r="B38" s="3" t="s">
        <v>188</v>
      </c>
      <c r="C38" s="3" t="s">
        <v>116</v>
      </c>
      <c r="D38" s="3" t="s">
        <v>38</v>
      </c>
      <c r="E38" s="3" t="s">
        <v>39</v>
      </c>
      <c r="F38" s="3" t="s">
        <v>40</v>
      </c>
    </row>
    <row r="39" spans="1:6" s="3" customFormat="1">
      <c r="A39" s="3">
        <v>14918295</v>
      </c>
      <c r="B39" s="3" t="s">
        <v>189</v>
      </c>
      <c r="C39" s="3" t="s">
        <v>116</v>
      </c>
    </row>
    <row r="40" spans="1:6" s="3" customFormat="1">
      <c r="A40" s="3">
        <v>14925219</v>
      </c>
      <c r="B40" s="3" t="s">
        <v>190</v>
      </c>
      <c r="C40" s="3" t="s">
        <v>129</v>
      </c>
    </row>
    <row r="41" spans="1:6" s="3" customFormat="1">
      <c r="A41" s="3">
        <v>14918292</v>
      </c>
      <c r="B41" s="3" t="s">
        <v>191</v>
      </c>
      <c r="C41" s="3" t="s">
        <v>129</v>
      </c>
    </row>
    <row r="42" spans="1:6" s="3" customFormat="1">
      <c r="A42" s="3">
        <v>14919519</v>
      </c>
      <c r="B42" s="3" t="s">
        <v>192</v>
      </c>
      <c r="C42" s="3" t="s">
        <v>116</v>
      </c>
    </row>
    <row r="43" spans="1:6" s="3" customFormat="1">
      <c r="A43" s="3">
        <v>14913236</v>
      </c>
      <c r="B43" s="3" t="s">
        <v>193</v>
      </c>
      <c r="C43" s="3" t="s">
        <v>129</v>
      </c>
    </row>
    <row r="44" spans="1:6" s="3" customFormat="1">
      <c r="A44" s="3">
        <v>14919263</v>
      </c>
      <c r="B44" s="3" t="s">
        <v>194</v>
      </c>
      <c r="C44" s="3" t="s">
        <v>116</v>
      </c>
      <c r="D44" s="3" t="s">
        <v>195</v>
      </c>
      <c r="E44" s="3" t="s">
        <v>38</v>
      </c>
      <c r="F44" s="3" t="s">
        <v>39</v>
      </c>
    </row>
    <row r="45" spans="1:6" s="3" customFormat="1">
      <c r="A45" s="3">
        <v>14913039</v>
      </c>
      <c r="B45" s="3" t="s">
        <v>196</v>
      </c>
      <c r="C45" s="3" t="s">
        <v>175</v>
      </c>
      <c r="D45" s="3" t="s">
        <v>129</v>
      </c>
    </row>
    <row r="46" spans="1:6" s="3" customFormat="1">
      <c r="A46" s="3">
        <v>14924434</v>
      </c>
      <c r="B46" s="3" t="s">
        <v>197</v>
      </c>
      <c r="C46" s="3" t="s">
        <v>129</v>
      </c>
    </row>
    <row r="47" spans="1:6" s="3" customFormat="1">
      <c r="A47" s="3">
        <v>14922203</v>
      </c>
      <c r="B47" s="3" t="s">
        <v>198</v>
      </c>
      <c r="C47" s="3" t="s">
        <v>116</v>
      </c>
    </row>
    <row r="48" spans="1:6" s="3" customFormat="1">
      <c r="A48" s="3">
        <v>14924845</v>
      </c>
      <c r="B48" s="3" t="s">
        <v>199</v>
      </c>
      <c r="C48" s="3" t="s">
        <v>129</v>
      </c>
    </row>
    <row r="49" spans="1:4" s="3" customFormat="1">
      <c r="A49" s="3">
        <v>14918880</v>
      </c>
      <c r="B49" s="3" t="s">
        <v>200</v>
      </c>
      <c r="C49" s="3" t="s">
        <v>175</v>
      </c>
      <c r="D49" s="3" t="s">
        <v>116</v>
      </c>
    </row>
    <row r="50" spans="1:4" s="3" customFormat="1">
      <c r="A50" s="3">
        <v>14924842</v>
      </c>
      <c r="B50" s="3" t="s">
        <v>201</v>
      </c>
      <c r="C50" s="3" t="s">
        <v>129</v>
      </c>
    </row>
    <row r="51" spans="1:4" s="3" customFormat="1">
      <c r="A51" s="3">
        <v>14919517</v>
      </c>
      <c r="B51" s="3" t="s">
        <v>202</v>
      </c>
      <c r="C51" s="3" t="s">
        <v>175</v>
      </c>
      <c r="D51" s="3" t="s">
        <v>114</v>
      </c>
    </row>
    <row r="52" spans="1:4" s="3" customFormat="1">
      <c r="A52" s="3">
        <v>14919511</v>
      </c>
      <c r="B52" s="3" t="s">
        <v>203</v>
      </c>
      <c r="C52" s="3" t="s">
        <v>116</v>
      </c>
    </row>
    <row r="53" spans="1:4" s="3" customFormat="1">
      <c r="A53" s="3">
        <v>14922209</v>
      </c>
      <c r="B53" s="3" t="s">
        <v>204</v>
      </c>
      <c r="C53" s="3" t="s">
        <v>129</v>
      </c>
    </row>
    <row r="54" spans="1:4" s="3" customFormat="1">
      <c r="A54" s="3">
        <v>14922897</v>
      </c>
      <c r="B54" s="3" t="s">
        <v>205</v>
      </c>
      <c r="C54" s="3" t="s">
        <v>175</v>
      </c>
      <c r="D54" s="3" t="s">
        <v>116</v>
      </c>
    </row>
    <row r="55" spans="1:4" s="3" customFormat="1">
      <c r="A55" s="3">
        <v>14919510</v>
      </c>
      <c r="B55" s="3" t="s">
        <v>206</v>
      </c>
      <c r="C55" s="3" t="s">
        <v>116</v>
      </c>
    </row>
    <row r="56" spans="1:4" s="3" customFormat="1">
      <c r="A56" s="3">
        <v>14924843</v>
      </c>
      <c r="B56" s="3" t="s">
        <v>207</v>
      </c>
      <c r="C56" s="3" t="s">
        <v>175</v>
      </c>
      <c r="D56" s="3" t="s">
        <v>129</v>
      </c>
    </row>
    <row r="57" spans="1:4" s="3" customFormat="1">
      <c r="A57" s="3">
        <v>14912512</v>
      </c>
      <c r="B57" s="3" t="s">
        <v>208</v>
      </c>
      <c r="C57" s="3" t="s">
        <v>116</v>
      </c>
    </row>
    <row r="58" spans="1:4" s="3" customFormat="1">
      <c r="A58" s="3">
        <v>14926686</v>
      </c>
      <c r="B58" s="3" t="s">
        <v>209</v>
      </c>
      <c r="C58" s="3" t="s">
        <v>129</v>
      </c>
    </row>
    <row r="59" spans="1:4" s="3" customFormat="1">
      <c r="A59" s="3">
        <v>14922206</v>
      </c>
      <c r="B59" s="3" t="s">
        <v>210</v>
      </c>
      <c r="C59" s="3" t="s">
        <v>129</v>
      </c>
    </row>
    <row r="60" spans="1:4" s="3" customFormat="1">
      <c r="A60" s="3">
        <v>14912907</v>
      </c>
      <c r="B60" s="3" t="s">
        <v>211</v>
      </c>
      <c r="C60" s="3" t="s">
        <v>175</v>
      </c>
      <c r="D60" s="3" t="s">
        <v>116</v>
      </c>
    </row>
    <row r="61" spans="1:4" s="3" customFormat="1">
      <c r="A61" s="3">
        <v>14913738</v>
      </c>
      <c r="B61" s="3" t="s">
        <v>212</v>
      </c>
      <c r="C61" s="3" t="s">
        <v>129</v>
      </c>
    </row>
    <row r="62" spans="1:4" s="3" customFormat="1">
      <c r="A62" s="3">
        <v>14922202</v>
      </c>
      <c r="B62" s="3" t="s">
        <v>213</v>
      </c>
      <c r="C62" s="3" t="s">
        <v>116</v>
      </c>
    </row>
    <row r="63" spans="1:4" s="3" customFormat="1">
      <c r="A63" s="3">
        <v>14924841</v>
      </c>
      <c r="B63" s="3" t="s">
        <v>214</v>
      </c>
      <c r="C63" s="3" t="s">
        <v>175</v>
      </c>
      <c r="D63" s="3" t="s">
        <v>129</v>
      </c>
    </row>
    <row r="64" spans="1:4" s="3" customFormat="1">
      <c r="A64" s="3">
        <v>14922201</v>
      </c>
      <c r="B64" s="3" t="s">
        <v>215</v>
      </c>
      <c r="C64" s="3" t="s">
        <v>116</v>
      </c>
    </row>
    <row r="65" spans="1:6" s="3" customFormat="1">
      <c r="A65" s="3">
        <v>14925189</v>
      </c>
      <c r="B65" s="3" t="s">
        <v>216</v>
      </c>
      <c r="C65" s="3" t="s">
        <v>116</v>
      </c>
    </row>
    <row r="66" spans="1:6" s="3" customFormat="1">
      <c r="A66" s="3">
        <v>14925188</v>
      </c>
      <c r="B66" s="3" t="s">
        <v>217</v>
      </c>
      <c r="C66" s="3" t="s">
        <v>116</v>
      </c>
    </row>
    <row r="67" spans="1:6" s="3" customFormat="1">
      <c r="A67" s="3">
        <v>14921402</v>
      </c>
      <c r="B67" s="3" t="s">
        <v>218</v>
      </c>
      <c r="C67" s="3" t="s">
        <v>129</v>
      </c>
    </row>
    <row r="68" spans="1:6" s="3" customFormat="1">
      <c r="A68" s="3">
        <v>14922207</v>
      </c>
      <c r="B68" s="3" t="s">
        <v>219</v>
      </c>
      <c r="C68" s="3" t="s">
        <v>129</v>
      </c>
    </row>
    <row r="69" spans="1:6" s="3" customFormat="1">
      <c r="A69" s="3">
        <v>14913040</v>
      </c>
      <c r="B69" s="3" t="s">
        <v>220</v>
      </c>
      <c r="C69" s="3" t="s">
        <v>116</v>
      </c>
    </row>
    <row r="70" spans="1:6" s="3" customFormat="1">
      <c r="A70" s="3">
        <v>14916211</v>
      </c>
      <c r="B70" s="3" t="s">
        <v>221</v>
      </c>
      <c r="C70" s="3" t="s">
        <v>116</v>
      </c>
    </row>
    <row r="71" spans="1:6" s="3" customFormat="1">
      <c r="A71" s="3">
        <v>14924846</v>
      </c>
      <c r="B71" s="3" t="s">
        <v>222</v>
      </c>
      <c r="C71" s="3" t="s">
        <v>114</v>
      </c>
    </row>
    <row r="72" spans="1:6" s="3" customFormat="1">
      <c r="A72" s="3">
        <v>14914455</v>
      </c>
      <c r="B72" s="3" t="s">
        <v>223</v>
      </c>
      <c r="C72" s="3" t="s">
        <v>116</v>
      </c>
    </row>
    <row r="73" spans="1:6" s="3" customFormat="1">
      <c r="A73" s="3">
        <v>14921403</v>
      </c>
      <c r="B73" s="3" t="s">
        <v>224</v>
      </c>
      <c r="C73" s="3" t="s">
        <v>175</v>
      </c>
      <c r="D73" s="3" t="s">
        <v>129</v>
      </c>
    </row>
    <row r="74" spans="1:6" s="3" customFormat="1">
      <c r="A74" s="3">
        <v>14924857</v>
      </c>
      <c r="B74" s="3" t="s">
        <v>225</v>
      </c>
      <c r="C74" s="3" t="s">
        <v>116</v>
      </c>
    </row>
    <row r="75" spans="1:6" s="3" customFormat="1">
      <c r="A75" s="3">
        <v>14922205</v>
      </c>
      <c r="B75" s="3" t="s">
        <v>226</v>
      </c>
      <c r="C75" s="3" t="s">
        <v>129</v>
      </c>
    </row>
    <row r="76" spans="1:6" s="3" customFormat="1">
      <c r="A76" s="3">
        <v>14921612</v>
      </c>
      <c r="B76" s="3" t="s">
        <v>227</v>
      </c>
      <c r="C76" s="3" t="s">
        <v>228</v>
      </c>
      <c r="D76" s="3" t="s">
        <v>116</v>
      </c>
    </row>
    <row r="77" spans="1:6" s="3" customFormat="1">
      <c r="A77" s="3">
        <v>14922741</v>
      </c>
      <c r="B77" s="3" t="s">
        <v>229</v>
      </c>
      <c r="C77" s="3" t="s">
        <v>116</v>
      </c>
      <c r="D77" s="3" t="s">
        <v>116</v>
      </c>
      <c r="E77" s="3" t="s">
        <v>38</v>
      </c>
      <c r="F77" s="3" t="s">
        <v>39</v>
      </c>
    </row>
    <row r="78" spans="1:6" s="3" customFormat="1">
      <c r="A78" s="3">
        <v>14922387</v>
      </c>
      <c r="B78" s="3" t="s">
        <v>230</v>
      </c>
      <c r="C78" s="3" t="s">
        <v>116</v>
      </c>
    </row>
    <row r="79" spans="1:6" s="3" customFormat="1">
      <c r="A79" s="3">
        <v>14916212</v>
      </c>
      <c r="B79" s="3" t="s">
        <v>231</v>
      </c>
      <c r="C79" s="3" t="s">
        <v>175</v>
      </c>
      <c r="D79" s="3" t="s">
        <v>116</v>
      </c>
    </row>
    <row r="80" spans="1:6" s="3" customFormat="1">
      <c r="A80" s="3">
        <v>14924860</v>
      </c>
      <c r="B80" s="3" t="s">
        <v>232</v>
      </c>
      <c r="C80" s="3" t="s">
        <v>129</v>
      </c>
    </row>
    <row r="81" spans="1:4" s="3" customFormat="1">
      <c r="A81" s="3">
        <v>14921420</v>
      </c>
      <c r="B81" s="3" t="s">
        <v>233</v>
      </c>
      <c r="C81" s="3" t="s">
        <v>175</v>
      </c>
      <c r="D81" s="3" t="s">
        <v>116</v>
      </c>
    </row>
    <row r="82" spans="1:4" s="3" customFormat="1">
      <c r="A82" s="3">
        <v>14922204</v>
      </c>
      <c r="B82" s="3" t="s">
        <v>234</v>
      </c>
      <c r="C82" s="3" t="s">
        <v>129</v>
      </c>
    </row>
  </sheetData>
  <conditionalFormatting sqref="A1">
    <cfRule type="duplicateValues" dxfId="76" priority="1"/>
    <cfRule type="duplicateValues" dxfId="75" priority="2"/>
    <cfRule type="duplicateValues" dxfId="74" priority="3"/>
    <cfRule type="duplicateValues" dxfId="73" priority="4"/>
  </conditionalFormatting>
  <conditionalFormatting sqref="A2:A46 A55 A62 A67:A68 A74:A76 A78:A1048576">
    <cfRule type="duplicateValues" dxfId="72" priority="7"/>
  </conditionalFormatting>
  <conditionalFormatting sqref="A2:A46 A62 A67:A68 A74:A76 A78:A1048576">
    <cfRule type="duplicateValues" dxfId="71" priority="8"/>
  </conditionalFormatting>
  <conditionalFormatting sqref="A2:A59 A62 A67:A68 A74:A76 A78:A1048576">
    <cfRule type="duplicateValues" dxfId="70" priority="6"/>
  </conditionalFormatting>
  <conditionalFormatting sqref="A2:A1048576">
    <cfRule type="duplicateValues" dxfId="69" priority="5"/>
  </conditionalFormatting>
  <conditionalFormatting sqref="A151:A1048576 A2:A46">
    <cfRule type="duplicateValues" dxfId="68" priority="11"/>
  </conditionalFormatting>
  <hyperlinks>
    <hyperlink ref="B47" r:id="rId1" display="https://www.ncbi.nlm.nih.gov/protein/XP_004345858.1" xr:uid="{9E3A57CC-AA20-42B2-8016-FCED7B87A7B0}"/>
    <hyperlink ref="B48" r:id="rId2" display="https://www.ncbi.nlm.nih.gov/protein/XP_004353371.1" xr:uid="{A5B28869-F0E4-4E28-8CF5-39A13523591D}"/>
    <hyperlink ref="B49" r:id="rId3" display="https://www.ncbi.nlm.nih.gov/protein/XP_004340352.1" xr:uid="{C5D58A78-F2F9-42A4-B468-2B430C8F7CC3}"/>
    <hyperlink ref="B50" r:id="rId4" display="https://www.ncbi.nlm.nih.gov/protein/XP_004353376.1" xr:uid="{F7509740-94E4-4402-A4CD-BAE76A113EE2}"/>
    <hyperlink ref="B51" r:id="rId5" display="https://www.ncbi.nlm.nih.gov/protein/XP_004340765.1" xr:uid="{F0465E3A-3527-460A-BFC8-2E0F7EE5B68E}"/>
    <hyperlink ref="B52" r:id="rId6" display="https://www.ncbi.nlm.nih.gov/protein/XP_004340759.1" xr:uid="{C1369A28-370F-4873-88F6-C00EDEA2EDDD}"/>
    <hyperlink ref="B53" r:id="rId7" display="https://www.ncbi.nlm.nih.gov/protein/XP_004345864.1" xr:uid="{FDC32C38-5F62-4CBE-9836-F0172E53DCFF}"/>
    <hyperlink ref="B54" r:id="rId8" display="https://www.ncbi.nlm.nih.gov/protein/XP_004348351.1" xr:uid="{E1DB2226-3A20-45B4-9916-DFA6788F548C}"/>
    <hyperlink ref="B56" r:id="rId9" display="https://www.ncbi.nlm.nih.gov/protein/XP_004353377.1" xr:uid="{20005A8C-79C3-4339-9DC5-2AEEC6BD829A}"/>
    <hyperlink ref="B57" r:id="rId10" display="https://www.ncbi.nlm.nih.gov/protein/XP_004334048.1" xr:uid="{A385638B-FD4A-4EDE-BCB5-3569FD416CE8}"/>
    <hyperlink ref="B58" r:id="rId11" display="https://www.ncbi.nlm.nih.gov/protein/XP_004358054.1" xr:uid="{4EAD60F1-27C8-417E-A476-944E7EFCA12C}"/>
    <hyperlink ref="B59" r:id="rId12" display="https://www.ncbi.nlm.nih.gov/protein/XP_004345861.1" xr:uid="{F0E1A1FD-8AA5-429A-BF3A-546C7C14AABA}"/>
    <hyperlink ref="B60" r:id="rId13" display="https://www.ncbi.nlm.nih.gov/protein/XP_004334356.1" xr:uid="{D601360B-1026-41F4-BCCD-660F9DC240FC}"/>
    <hyperlink ref="B61" r:id="rId14" display="https://www.ncbi.nlm.nih.gov/protein/XP_004335214.1" xr:uid="{C08B8359-C8D2-43F9-8815-236AFB48356D}"/>
    <hyperlink ref="B63" r:id="rId15" display="https://www.ncbi.nlm.nih.gov/protein/XP_004353375.1" xr:uid="{0655774C-4FA1-44D1-8AC2-33273204F739}"/>
    <hyperlink ref="B64" r:id="rId16" display="https://www.ncbi.nlm.nih.gov/protein/XP_004345856.1" xr:uid="{7CCA7366-812D-4D9F-BF47-10426E9C7013}"/>
    <hyperlink ref="B65" r:id="rId17" display="https://www.ncbi.nlm.nih.gov/protein/XP_004353708.1" xr:uid="{CFD850A2-78C9-48B4-B10C-C25DA5FBF471}"/>
    <hyperlink ref="B66" r:id="rId18" display="https://www.ncbi.nlm.nih.gov/protein/XP_004353707.1" xr:uid="{CD80D51B-EEB4-43B1-923A-A5F8E80D94A6}"/>
    <hyperlink ref="B69" r:id="rId19" display="https://www.ncbi.nlm.nih.gov/protein/XP_004334537.1" xr:uid="{2FA7D8FF-B47A-4DCA-9739-611A31B08584}"/>
    <hyperlink ref="B70" r:id="rId20" display="https://www.ncbi.nlm.nih.gov/protein/XP_004337608.1" xr:uid="{CB7E0A69-A7C1-4243-B0C1-378CEF187037}"/>
    <hyperlink ref="B71" r:id="rId21" display="https://www.ncbi.nlm.nih.gov/protein/XP_004353378.1" xr:uid="{4F62C818-78C3-4795-9064-D91369D8E6EA}"/>
    <hyperlink ref="B72" r:id="rId22" display="https://www.ncbi.nlm.nih.gov/protein/XP_004335939.1" xr:uid="{4F88711C-E089-4E14-915D-F405CE068CCA}"/>
    <hyperlink ref="B73" r:id="rId23" display="https://www.ncbi.nlm.nih.gov/protein/XP_004343943.1" xr:uid="{DCF5D162-45DC-4F5A-9919-9502E2FF11BC}"/>
    <hyperlink ref="B77" r:id="rId24" display="https://www.ncbi.nlm.nih.gov/protein/XP_004347209.1" xr:uid="{F7234389-45E0-4D27-8543-029669505DAC}"/>
  </hyperlinks>
  <pageMargins left="0.7" right="0.7" top="0.75" bottom="0.75" header="0.3" footer="0.3"/>
  <pageSetup orientation="portrait" r:id="rId2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4944C-41DF-4F48-BE7C-04CD8ED44EEB}">
  <dimension ref="A1:I11"/>
  <sheetViews>
    <sheetView workbookViewId="0"/>
  </sheetViews>
  <sheetFormatPr defaultRowHeight="15"/>
  <cols>
    <col min="3" max="3" width="85.42578125" bestFit="1" customWidth="1"/>
    <col min="4" max="4" width="10.28515625" bestFit="1" customWidth="1"/>
    <col min="6" max="6" width="11.28515625" bestFit="1" customWidth="1"/>
    <col min="7" max="7" width="13.5703125" bestFit="1" customWidth="1"/>
    <col min="8" max="8" width="10.5703125" bestFit="1" customWidth="1"/>
    <col min="9" max="9" width="13.5703125" bestFit="1" customWidth="1"/>
  </cols>
  <sheetData>
    <row r="1" spans="1:9">
      <c r="A1" t="s">
        <v>18</v>
      </c>
      <c r="B1" t="s">
        <v>235</v>
      </c>
      <c r="C1" t="s">
        <v>19</v>
      </c>
      <c r="D1" t="s">
        <v>20</v>
      </c>
    </row>
    <row r="2" spans="1:9">
      <c r="A2">
        <v>4977332</v>
      </c>
      <c r="C2" t="s">
        <v>236</v>
      </c>
      <c r="D2" t="s">
        <v>237</v>
      </c>
      <c r="E2" t="s">
        <v>238</v>
      </c>
    </row>
    <row r="3" spans="1:9">
      <c r="A3">
        <v>4983900</v>
      </c>
      <c r="C3" t="s">
        <v>239</v>
      </c>
      <c r="D3" s="2" t="s">
        <v>157</v>
      </c>
    </row>
    <row r="4" spans="1:9" s="4" customFormat="1">
      <c r="A4" s="4">
        <v>4984330</v>
      </c>
      <c r="B4" s="4">
        <v>719</v>
      </c>
      <c r="C4" s="4" t="s">
        <v>240</v>
      </c>
      <c r="D4" s="4" t="s">
        <v>241</v>
      </c>
      <c r="E4" s="4" t="s">
        <v>38</v>
      </c>
      <c r="F4" s="4" t="s">
        <v>39</v>
      </c>
      <c r="G4" s="4" t="s">
        <v>40</v>
      </c>
    </row>
    <row r="5" spans="1:9">
      <c r="A5">
        <v>4985299</v>
      </c>
      <c r="C5" t="s">
        <v>242</v>
      </c>
      <c r="D5" s="2" t="s">
        <v>157</v>
      </c>
      <c r="E5" t="s">
        <v>237</v>
      </c>
      <c r="F5" t="s">
        <v>243</v>
      </c>
      <c r="G5" t="s">
        <v>238</v>
      </c>
    </row>
    <row r="6" spans="1:9">
      <c r="A6">
        <v>4987813</v>
      </c>
      <c r="C6" t="s">
        <v>244</v>
      </c>
      <c r="D6" t="s">
        <v>245</v>
      </c>
      <c r="E6" t="s">
        <v>38</v>
      </c>
      <c r="F6" t="s">
        <v>39</v>
      </c>
      <c r="G6" t="s">
        <v>40</v>
      </c>
    </row>
    <row r="7" spans="1:9">
      <c r="A7">
        <v>4979339</v>
      </c>
      <c r="C7" t="s">
        <v>246</v>
      </c>
      <c r="D7" t="s">
        <v>247</v>
      </c>
      <c r="E7" t="s">
        <v>38</v>
      </c>
      <c r="F7" t="s">
        <v>39</v>
      </c>
      <c r="G7" t="s">
        <v>40</v>
      </c>
    </row>
    <row r="8" spans="1:9">
      <c r="A8">
        <v>4987153</v>
      </c>
      <c r="C8" t="s">
        <v>248</v>
      </c>
      <c r="D8" t="s">
        <v>249</v>
      </c>
      <c r="E8" t="s">
        <v>250</v>
      </c>
      <c r="F8" t="s">
        <v>251</v>
      </c>
      <c r="G8" t="s">
        <v>38</v>
      </c>
      <c r="H8" t="s">
        <v>39</v>
      </c>
      <c r="I8" t="s">
        <v>40</v>
      </c>
    </row>
    <row r="9" spans="1:9">
      <c r="A9">
        <v>4984330</v>
      </c>
      <c r="B9">
        <v>753</v>
      </c>
      <c r="C9" t="s">
        <v>252</v>
      </c>
      <c r="D9" t="s">
        <v>241</v>
      </c>
      <c r="E9" t="s">
        <v>38</v>
      </c>
      <c r="F9" t="s">
        <v>39</v>
      </c>
      <c r="G9" t="s">
        <v>40</v>
      </c>
    </row>
    <row r="10" spans="1:9" s="3" customFormat="1">
      <c r="A10" s="3">
        <v>4981989</v>
      </c>
      <c r="C10" s="3" t="s">
        <v>253</v>
      </c>
      <c r="D10" s="3" t="s">
        <v>116</v>
      </c>
      <c r="E10" s="3" t="s">
        <v>116</v>
      </c>
      <c r="F10" s="3" t="s">
        <v>116</v>
      </c>
      <c r="G10" s="3" t="s">
        <v>132</v>
      </c>
    </row>
    <row r="11" spans="1:9" s="3" customFormat="1">
      <c r="A11" s="3">
        <v>4979989</v>
      </c>
      <c r="C11" s="3" t="s">
        <v>254</v>
      </c>
      <c r="D11" s="3" t="s">
        <v>175</v>
      </c>
      <c r="E11" s="3" t="s">
        <v>255</v>
      </c>
      <c r="F11" s="3" t="s">
        <v>116</v>
      </c>
    </row>
  </sheetData>
  <conditionalFormatting sqref="A1">
    <cfRule type="duplicateValues" dxfId="67" priority="1"/>
    <cfRule type="duplicateValues" dxfId="66" priority="2"/>
    <cfRule type="duplicateValues" dxfId="65" priority="3"/>
    <cfRule type="duplicateValues" dxfId="64" priority="4"/>
  </conditionalFormatting>
  <conditionalFormatting sqref="A2:A11 A37:A1048576">
    <cfRule type="duplicateValues" dxfId="63" priority="5"/>
  </conditionalFormatting>
  <conditionalFormatting sqref="A2:B11 A37:B1048576 B12:B36">
    <cfRule type="duplicateValues" dxfId="62" priority="6"/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AA5899-F4B3-4664-8AB7-99EC8BD8CA03}">
  <dimension ref="A1:H19"/>
  <sheetViews>
    <sheetView workbookViewId="0">
      <selection sqref="A1:XFD1"/>
    </sheetView>
  </sheetViews>
  <sheetFormatPr defaultRowHeight="15"/>
  <cols>
    <col min="3" max="3" width="103" bestFit="1" customWidth="1"/>
    <col min="4" max="4" width="10.28515625" bestFit="1" customWidth="1"/>
    <col min="5" max="6" width="11.28515625" bestFit="1" customWidth="1"/>
    <col min="7" max="7" width="13.5703125" bestFit="1" customWidth="1"/>
  </cols>
  <sheetData>
    <row r="1" spans="1:8">
      <c r="A1" t="s">
        <v>18</v>
      </c>
      <c r="B1" t="s">
        <v>235</v>
      </c>
      <c r="C1" t="s">
        <v>19</v>
      </c>
      <c r="D1" t="s">
        <v>20</v>
      </c>
    </row>
    <row r="2" spans="1:8">
      <c r="A2">
        <v>14895635</v>
      </c>
      <c r="C2" t="s">
        <v>256</v>
      </c>
      <c r="D2" t="s">
        <v>257</v>
      </c>
      <c r="E2" t="s">
        <v>258</v>
      </c>
      <c r="F2" t="s">
        <v>259</v>
      </c>
    </row>
    <row r="3" spans="1:8">
      <c r="A3">
        <v>14896289</v>
      </c>
      <c r="C3" t="s">
        <v>260</v>
      </c>
      <c r="D3" t="s">
        <v>257</v>
      </c>
      <c r="E3" t="s">
        <v>261</v>
      </c>
    </row>
    <row r="4" spans="1:8">
      <c r="A4">
        <v>14896776</v>
      </c>
      <c r="C4" t="s">
        <v>262</v>
      </c>
      <c r="D4" s="1" t="s">
        <v>28</v>
      </c>
      <c r="E4" t="s">
        <v>38</v>
      </c>
      <c r="F4" t="s">
        <v>39</v>
      </c>
      <c r="G4" t="s">
        <v>40</v>
      </c>
    </row>
    <row r="5" spans="1:8">
      <c r="A5">
        <v>14896920</v>
      </c>
      <c r="C5" t="s">
        <v>263</v>
      </c>
      <c r="D5" t="s">
        <v>257</v>
      </c>
      <c r="E5" t="s">
        <v>259</v>
      </c>
    </row>
    <row r="6" spans="1:8">
      <c r="A6">
        <v>14897936</v>
      </c>
      <c r="C6" t="s">
        <v>264</v>
      </c>
      <c r="D6" t="s">
        <v>265</v>
      </c>
    </row>
    <row r="7" spans="1:8">
      <c r="A7">
        <v>14900531</v>
      </c>
      <c r="B7">
        <v>1533</v>
      </c>
      <c r="C7" t="s">
        <v>266</v>
      </c>
      <c r="D7" t="s">
        <v>267</v>
      </c>
      <c r="E7" t="s">
        <v>38</v>
      </c>
      <c r="F7" t="s">
        <v>39</v>
      </c>
      <c r="G7" t="s">
        <v>40</v>
      </c>
    </row>
    <row r="8" spans="1:8">
      <c r="A8">
        <v>14900751</v>
      </c>
      <c r="C8" t="s">
        <v>268</v>
      </c>
      <c r="D8" t="s">
        <v>267</v>
      </c>
      <c r="E8" t="s">
        <v>38</v>
      </c>
      <c r="F8" t="s">
        <v>39</v>
      </c>
      <c r="G8" t="s">
        <v>40</v>
      </c>
    </row>
    <row r="9" spans="1:8">
      <c r="A9">
        <v>14900752</v>
      </c>
      <c r="B9">
        <v>1432</v>
      </c>
      <c r="C9" t="s">
        <v>269</v>
      </c>
      <c r="D9" t="s">
        <v>267</v>
      </c>
      <c r="E9" t="s">
        <v>38</v>
      </c>
      <c r="F9" t="s">
        <v>39</v>
      </c>
      <c r="G9" t="s">
        <v>40</v>
      </c>
    </row>
    <row r="10" spans="1:8">
      <c r="A10">
        <v>14899489</v>
      </c>
      <c r="C10" t="s">
        <v>270</v>
      </c>
      <c r="D10" t="s">
        <v>271</v>
      </c>
    </row>
    <row r="11" spans="1:8">
      <c r="A11">
        <v>14899701</v>
      </c>
      <c r="C11" t="s">
        <v>272</v>
      </c>
      <c r="D11" s="1" t="s">
        <v>28</v>
      </c>
      <c r="E11" s="1" t="s">
        <v>22</v>
      </c>
      <c r="F11" t="s">
        <v>129</v>
      </c>
      <c r="G11" t="s">
        <v>132</v>
      </c>
      <c r="H11" t="s">
        <v>273</v>
      </c>
    </row>
    <row r="12" spans="1:8">
      <c r="A12">
        <v>14902232</v>
      </c>
      <c r="C12" t="s">
        <v>274</v>
      </c>
      <c r="D12" t="s">
        <v>249</v>
      </c>
      <c r="E12" t="s">
        <v>250</v>
      </c>
      <c r="F12" t="s">
        <v>251</v>
      </c>
    </row>
    <row r="13" spans="1:8" s="4" customFormat="1">
      <c r="A13" s="4">
        <v>14900531</v>
      </c>
      <c r="B13" s="4">
        <v>1533</v>
      </c>
      <c r="C13" s="4" t="s">
        <v>275</v>
      </c>
      <c r="D13" s="4" t="s">
        <v>267</v>
      </c>
      <c r="E13" s="4" t="s">
        <v>38</v>
      </c>
      <c r="F13" s="4" t="s">
        <v>39</v>
      </c>
      <c r="G13" s="4" t="s">
        <v>40</v>
      </c>
    </row>
    <row r="14" spans="1:8" s="4" customFormat="1">
      <c r="A14" s="4">
        <v>14900752</v>
      </c>
      <c r="B14" s="4">
        <v>1432</v>
      </c>
      <c r="C14" s="4" t="s">
        <v>276</v>
      </c>
      <c r="D14" s="4" t="s">
        <v>267</v>
      </c>
      <c r="E14" s="4" t="s">
        <v>38</v>
      </c>
      <c r="F14" s="4" t="s">
        <v>39</v>
      </c>
      <c r="G14" s="4" t="s">
        <v>40</v>
      </c>
    </row>
    <row r="15" spans="1:8">
      <c r="A15">
        <v>23302483</v>
      </c>
      <c r="C15" t="s">
        <v>277</v>
      </c>
      <c r="D15" t="s">
        <v>278</v>
      </c>
      <c r="E15" t="s">
        <v>279</v>
      </c>
    </row>
    <row r="16" spans="1:8" s="3" customFormat="1">
      <c r="A16" s="3">
        <v>14896693</v>
      </c>
      <c r="C16" s="3" t="s">
        <v>280</v>
      </c>
      <c r="D16" s="3" t="s">
        <v>129</v>
      </c>
    </row>
    <row r="17" spans="1:5" s="3" customFormat="1">
      <c r="A17" s="3">
        <v>23302212</v>
      </c>
      <c r="C17" s="3" t="s">
        <v>281</v>
      </c>
      <c r="D17" s="3" t="s">
        <v>129</v>
      </c>
      <c r="E17" s="3" t="s">
        <v>238</v>
      </c>
    </row>
    <row r="18" spans="1:5" s="3" customFormat="1">
      <c r="A18" s="3">
        <v>14897653</v>
      </c>
      <c r="C18" s="3" t="s">
        <v>282</v>
      </c>
      <c r="D18" s="3" t="s">
        <v>129</v>
      </c>
      <c r="E18" s="3" t="s">
        <v>278</v>
      </c>
    </row>
    <row r="19" spans="1:5" s="3" customFormat="1">
      <c r="A19" s="3">
        <v>14900438</v>
      </c>
      <c r="C19" s="3" t="s">
        <v>283</v>
      </c>
      <c r="D19" s="3" t="s">
        <v>284</v>
      </c>
      <c r="E19" s="3" t="s">
        <v>116</v>
      </c>
    </row>
  </sheetData>
  <conditionalFormatting sqref="A1">
    <cfRule type="duplicateValues" dxfId="61" priority="1"/>
    <cfRule type="duplicateValues" dxfId="60" priority="2"/>
    <cfRule type="duplicateValues" dxfId="59" priority="3"/>
    <cfRule type="duplicateValues" dxfId="58" priority="4"/>
  </conditionalFormatting>
  <conditionalFormatting sqref="A16 A18">
    <cfRule type="duplicateValues" dxfId="57" priority="22"/>
  </conditionalFormatting>
  <conditionalFormatting sqref="A20:A1048576 A2:A16 A18">
    <cfRule type="duplicateValues" dxfId="56" priority="18"/>
  </conditionalFormatting>
  <conditionalFormatting sqref="A20:B1048576 A2:B15 B16:B19">
    <cfRule type="duplicateValues" dxfId="55" priority="7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8"/>
  <sheetViews>
    <sheetView workbookViewId="0">
      <selection sqref="A1:XFD1"/>
    </sheetView>
  </sheetViews>
  <sheetFormatPr defaultRowHeight="15"/>
  <cols>
    <col min="2" max="2" width="82.140625" bestFit="1" customWidth="1"/>
    <col min="3" max="3" width="11.28515625" bestFit="1" customWidth="1"/>
  </cols>
  <sheetData>
    <row r="1" spans="1:6">
      <c r="A1" t="s">
        <v>18</v>
      </c>
      <c r="B1" t="s">
        <v>19</v>
      </c>
      <c r="C1" t="s">
        <v>20</v>
      </c>
    </row>
    <row r="2" spans="1:6">
      <c r="A2">
        <v>5892007</v>
      </c>
      <c r="B2" t="s">
        <v>285</v>
      </c>
      <c r="C2" t="s">
        <v>286</v>
      </c>
      <c r="D2" t="s">
        <v>129</v>
      </c>
      <c r="E2" t="s">
        <v>114</v>
      </c>
      <c r="F2" t="s">
        <v>132</v>
      </c>
    </row>
    <row r="3" spans="1:6" s="3" customFormat="1">
      <c r="A3" s="3">
        <v>5887773</v>
      </c>
      <c r="B3" s="3" t="s">
        <v>287</v>
      </c>
      <c r="C3" s="3" t="s">
        <v>288</v>
      </c>
      <c r="D3" s="3" t="s">
        <v>129</v>
      </c>
    </row>
    <row r="4" spans="1:6" s="3" customFormat="1">
      <c r="A4" s="3">
        <v>5888319</v>
      </c>
      <c r="B4" s="3" t="s">
        <v>289</v>
      </c>
      <c r="C4" s="3" t="s">
        <v>288</v>
      </c>
      <c r="D4" s="3" t="s">
        <v>129</v>
      </c>
    </row>
    <row r="5" spans="1:6" s="3" customFormat="1">
      <c r="A5" s="3">
        <v>5890878</v>
      </c>
      <c r="B5" s="3" t="s">
        <v>290</v>
      </c>
      <c r="C5" s="3" t="s">
        <v>288</v>
      </c>
      <c r="D5" s="3" t="s">
        <v>129</v>
      </c>
    </row>
    <row r="6" spans="1:6" s="3" customFormat="1">
      <c r="A6" s="3">
        <v>5890741</v>
      </c>
      <c r="B6" s="3" t="s">
        <v>291</v>
      </c>
      <c r="C6" s="3" t="s">
        <v>288</v>
      </c>
      <c r="D6" s="3" t="s">
        <v>129</v>
      </c>
    </row>
    <row r="7" spans="1:6" s="3" customFormat="1">
      <c r="A7" s="3">
        <v>5892213</v>
      </c>
      <c r="B7" s="3" t="s">
        <v>292</v>
      </c>
      <c r="C7" s="3" t="s">
        <v>288</v>
      </c>
      <c r="D7" s="3" t="s">
        <v>129</v>
      </c>
    </row>
    <row r="8" spans="1:6" s="3" customFormat="1">
      <c r="A8" s="3">
        <v>5892384</v>
      </c>
      <c r="B8" s="3" t="s">
        <v>293</v>
      </c>
      <c r="C8" s="3" t="s">
        <v>288</v>
      </c>
      <c r="D8" s="3" t="s">
        <v>129</v>
      </c>
    </row>
  </sheetData>
  <conditionalFormatting sqref="A1">
    <cfRule type="duplicateValues" dxfId="54" priority="1"/>
    <cfRule type="duplicateValues" dxfId="53" priority="2"/>
    <cfRule type="duplicateValues" dxfId="52" priority="3"/>
    <cfRule type="duplicateValues" dxfId="51" priority="4"/>
  </conditionalFormatting>
  <conditionalFormatting sqref="A2:A1048576">
    <cfRule type="duplicateValues" dxfId="50" priority="5"/>
  </conditionalFormatting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45B04F-D1CE-4937-B4D9-AE2A767B205E}">
  <dimension ref="A1:H12"/>
  <sheetViews>
    <sheetView workbookViewId="0">
      <selection sqref="A1:XFD1"/>
    </sheetView>
  </sheetViews>
  <sheetFormatPr defaultRowHeight="15"/>
  <cols>
    <col min="1" max="1" width="10" bestFit="1" customWidth="1"/>
    <col min="2" max="2" width="10" customWidth="1"/>
    <col min="3" max="3" width="136.28515625" bestFit="1" customWidth="1"/>
    <col min="4" max="4" width="15.85546875" bestFit="1" customWidth="1"/>
    <col min="5" max="5" width="11.28515625" bestFit="1" customWidth="1"/>
    <col min="6" max="6" width="12.7109375" bestFit="1" customWidth="1"/>
    <col min="7" max="7" width="14.42578125" bestFit="1" customWidth="1"/>
    <col min="8" max="8" width="14.85546875" bestFit="1" customWidth="1"/>
  </cols>
  <sheetData>
    <row r="1" spans="1:8">
      <c r="A1" t="s">
        <v>18</v>
      </c>
      <c r="B1" t="s">
        <v>235</v>
      </c>
      <c r="C1" t="s">
        <v>19</v>
      </c>
      <c r="D1" t="s">
        <v>20</v>
      </c>
    </row>
    <row r="2" spans="1:8" s="4" customFormat="1">
      <c r="A2" s="4">
        <v>100632573</v>
      </c>
      <c r="B2" s="4">
        <v>753</v>
      </c>
      <c r="C2" s="4" t="s">
        <v>294</v>
      </c>
      <c r="D2" s="4" t="s">
        <v>261</v>
      </c>
      <c r="E2" s="4" t="s">
        <v>295</v>
      </c>
    </row>
    <row r="3" spans="1:8">
      <c r="A3">
        <v>100635945</v>
      </c>
      <c r="C3" t="s">
        <v>296</v>
      </c>
      <c r="D3" t="s">
        <v>297</v>
      </c>
      <c r="E3" t="s">
        <v>259</v>
      </c>
    </row>
    <row r="4" spans="1:8">
      <c r="A4">
        <v>100637558</v>
      </c>
      <c r="C4" t="s">
        <v>298</v>
      </c>
      <c r="D4" t="s">
        <v>265</v>
      </c>
    </row>
    <row r="5" spans="1:8">
      <c r="A5">
        <v>105312383</v>
      </c>
      <c r="C5" t="s">
        <v>299</v>
      </c>
      <c r="D5" t="s">
        <v>259</v>
      </c>
    </row>
    <row r="6" spans="1:8">
      <c r="A6">
        <v>105312385</v>
      </c>
      <c r="C6" t="s">
        <v>300</v>
      </c>
      <c r="D6" t="s">
        <v>257</v>
      </c>
      <c r="E6" t="s">
        <v>297</v>
      </c>
      <c r="F6" t="s">
        <v>259</v>
      </c>
    </row>
    <row r="7" spans="1:8">
      <c r="A7">
        <v>100635854</v>
      </c>
      <c r="C7" t="s">
        <v>301</v>
      </c>
      <c r="D7" t="s">
        <v>129</v>
      </c>
      <c r="E7" t="s">
        <v>129</v>
      </c>
      <c r="F7" t="s">
        <v>129</v>
      </c>
      <c r="G7" t="s">
        <v>132</v>
      </c>
    </row>
    <row r="8" spans="1:8">
      <c r="A8">
        <v>100632573</v>
      </c>
      <c r="B8">
        <v>753</v>
      </c>
      <c r="C8" t="s">
        <v>302</v>
      </c>
      <c r="D8" t="s">
        <v>261</v>
      </c>
      <c r="E8" t="s">
        <v>295</v>
      </c>
    </row>
    <row r="9" spans="1:8">
      <c r="A9">
        <v>109581156</v>
      </c>
      <c r="C9" t="s">
        <v>303</v>
      </c>
      <c r="D9" t="s">
        <v>304</v>
      </c>
      <c r="E9" s="1" t="s">
        <v>28</v>
      </c>
      <c r="F9" t="s">
        <v>305</v>
      </c>
      <c r="G9" t="s">
        <v>306</v>
      </c>
      <c r="H9" t="s">
        <v>307</v>
      </c>
    </row>
    <row r="10" spans="1:8">
      <c r="A10">
        <v>105312384</v>
      </c>
      <c r="C10" t="s">
        <v>308</v>
      </c>
      <c r="D10" t="s">
        <v>297</v>
      </c>
      <c r="E10" t="s">
        <v>259</v>
      </c>
    </row>
    <row r="11" spans="1:8">
      <c r="A11">
        <v>100637307</v>
      </c>
      <c r="C11" t="s">
        <v>309</v>
      </c>
      <c r="D11" t="s">
        <v>265</v>
      </c>
    </row>
    <row r="12" spans="1:8">
      <c r="A12">
        <v>100635962</v>
      </c>
      <c r="C12" t="s">
        <v>310</v>
      </c>
      <c r="D12" t="s">
        <v>257</v>
      </c>
      <c r="E12" t="s">
        <v>297</v>
      </c>
      <c r="F12" t="s">
        <v>265</v>
      </c>
    </row>
  </sheetData>
  <conditionalFormatting sqref="A1">
    <cfRule type="duplicateValues" dxfId="49" priority="1"/>
    <cfRule type="duplicateValues" dxfId="48" priority="2"/>
    <cfRule type="duplicateValues" dxfId="47" priority="3"/>
    <cfRule type="duplicateValues" dxfId="46" priority="4"/>
  </conditionalFormatting>
  <conditionalFormatting sqref="A20:A1048576 A2:A12">
    <cfRule type="duplicateValues" dxfId="45" priority="5"/>
  </conditionalFormatting>
  <conditionalFormatting sqref="A20:B1048576 A2:B12 B13:B19">
    <cfRule type="duplicateValues" dxfId="44" priority="6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763CE7-8BCD-4465-B6DB-304325111B67}">
  <dimension ref="A1:G11"/>
  <sheetViews>
    <sheetView workbookViewId="0">
      <selection sqref="A1:XFD1"/>
    </sheetView>
  </sheetViews>
  <sheetFormatPr defaultRowHeight="15"/>
  <cols>
    <col min="2" max="2" width="82.7109375" bestFit="1" customWidth="1"/>
    <col min="3" max="3" width="13.140625" bestFit="1" customWidth="1"/>
    <col min="4" max="4" width="10.5703125" bestFit="1" customWidth="1"/>
    <col min="5" max="7" width="13.5703125" bestFit="1" customWidth="1"/>
  </cols>
  <sheetData>
    <row r="1" spans="1:7">
      <c r="A1" t="s">
        <v>18</v>
      </c>
      <c r="B1" t="s">
        <v>19</v>
      </c>
      <c r="C1" t="s">
        <v>20</v>
      </c>
    </row>
    <row r="2" spans="1:7">
      <c r="A2">
        <v>25569184</v>
      </c>
      <c r="B2" t="s">
        <v>311</v>
      </c>
      <c r="C2" s="1" t="s">
        <v>28</v>
      </c>
    </row>
    <row r="3" spans="1:7">
      <c r="A3">
        <v>25568645</v>
      </c>
      <c r="B3" t="s">
        <v>312</v>
      </c>
      <c r="C3" t="s">
        <v>38</v>
      </c>
      <c r="D3" t="s">
        <v>39</v>
      </c>
      <c r="E3" t="s">
        <v>313</v>
      </c>
      <c r="F3" t="s">
        <v>40</v>
      </c>
    </row>
    <row r="4" spans="1:7">
      <c r="A4">
        <v>25568399</v>
      </c>
      <c r="B4" t="s">
        <v>314</v>
      </c>
      <c r="C4" t="s">
        <v>315</v>
      </c>
      <c r="D4" t="s">
        <v>38</v>
      </c>
      <c r="E4" t="s">
        <v>39</v>
      </c>
      <c r="F4" t="s">
        <v>40</v>
      </c>
      <c r="G4" t="s">
        <v>40</v>
      </c>
    </row>
    <row r="5" spans="1:7">
      <c r="A5">
        <v>25569845</v>
      </c>
      <c r="B5" t="s">
        <v>316</v>
      </c>
      <c r="C5" t="s">
        <v>114</v>
      </c>
    </row>
    <row r="6" spans="1:7">
      <c r="A6">
        <v>25564487</v>
      </c>
      <c r="B6" t="s">
        <v>317</v>
      </c>
      <c r="C6" s="1" t="s">
        <v>28</v>
      </c>
      <c r="D6" s="1" t="s">
        <v>28</v>
      </c>
      <c r="E6" t="s">
        <v>129</v>
      </c>
      <c r="F6" t="s">
        <v>132</v>
      </c>
    </row>
    <row r="7" spans="1:7">
      <c r="A7">
        <v>25562683</v>
      </c>
      <c r="B7" t="s">
        <v>318</v>
      </c>
      <c r="C7" t="s">
        <v>129</v>
      </c>
      <c r="D7" t="s">
        <v>38</v>
      </c>
      <c r="E7" t="s">
        <v>40</v>
      </c>
    </row>
    <row r="8" spans="1:7">
      <c r="A8">
        <v>25561846</v>
      </c>
      <c r="B8" t="s">
        <v>319</v>
      </c>
      <c r="C8" t="s">
        <v>114</v>
      </c>
      <c r="D8" t="s">
        <v>114</v>
      </c>
    </row>
    <row r="9" spans="1:7">
      <c r="A9">
        <v>25569602</v>
      </c>
      <c r="B9" t="s">
        <v>320</v>
      </c>
      <c r="C9" t="s">
        <v>114</v>
      </c>
      <c r="D9" t="s">
        <v>129</v>
      </c>
    </row>
    <row r="10" spans="1:7" s="3" customFormat="1">
      <c r="A10" s="3">
        <v>25560239</v>
      </c>
      <c r="B10" s="3" t="s">
        <v>321</v>
      </c>
      <c r="C10" s="3" t="s">
        <v>129</v>
      </c>
    </row>
    <row r="11" spans="1:7" s="3" customFormat="1">
      <c r="A11" s="3">
        <v>25565054</v>
      </c>
      <c r="B11" s="3" t="s">
        <v>322</v>
      </c>
      <c r="C11" s="3" t="s">
        <v>114</v>
      </c>
      <c r="D11" s="3" t="s">
        <v>116</v>
      </c>
      <c r="E11" s="3" t="s">
        <v>116</v>
      </c>
    </row>
  </sheetData>
  <phoneticPr fontId="1" type="noConversion"/>
  <conditionalFormatting sqref="A1">
    <cfRule type="duplicateValues" dxfId="43" priority="1"/>
    <cfRule type="duplicateValues" dxfId="42" priority="2"/>
    <cfRule type="duplicateValues" dxfId="41" priority="3"/>
    <cfRule type="duplicateValues" dxfId="40" priority="4"/>
  </conditionalFormatting>
  <conditionalFormatting sqref="A2:A9 A12:A1048576">
    <cfRule type="duplicateValues" dxfId="39" priority="5"/>
  </conditionalFormatting>
  <hyperlinks>
    <hyperlink ref="B10" r:id="rId1" display="https://www.ncbi.nlm.nih.gov/protein/XP_013762709.1" xr:uid="{86B0CB3F-4024-4208-A97F-D81AA496622F}"/>
    <hyperlink ref="B11" r:id="rId2" display="https://www.ncbi.nlm.nih.gov/protein/XP_013757754.1" xr:uid="{37937B12-254A-40C6-8683-DADD5145EB69}"/>
  </hyperlink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95DC0C-BE20-4B2A-8282-9DB44A9C08FF}">
  <dimension ref="A1:J57"/>
  <sheetViews>
    <sheetView workbookViewId="0">
      <selection sqref="A1:XFD1"/>
    </sheetView>
  </sheetViews>
  <sheetFormatPr defaultRowHeight="15"/>
  <cols>
    <col min="3" max="3" width="96.5703125" bestFit="1" customWidth="1"/>
    <col min="4" max="4" width="11.28515625" bestFit="1" customWidth="1"/>
    <col min="5" max="5" width="14.5703125" bestFit="1" customWidth="1"/>
    <col min="6" max="6" width="7.85546875" bestFit="1" customWidth="1"/>
    <col min="7" max="8" width="9.28515625" bestFit="1" customWidth="1"/>
    <col min="9" max="10" width="10.5703125" bestFit="1" customWidth="1"/>
  </cols>
  <sheetData>
    <row r="1" spans="1:10">
      <c r="A1" t="s">
        <v>18</v>
      </c>
      <c r="B1" t="s">
        <v>235</v>
      </c>
      <c r="C1" t="s">
        <v>19</v>
      </c>
      <c r="D1" t="s">
        <v>20</v>
      </c>
    </row>
    <row r="2" spans="1:10" s="4" customFormat="1">
      <c r="A2" s="4">
        <v>814800</v>
      </c>
      <c r="B2" s="4">
        <v>316</v>
      </c>
      <c r="C2" s="4" t="s">
        <v>323</v>
      </c>
      <c r="D2" s="4" t="s">
        <v>157</v>
      </c>
      <c r="E2" s="4" t="s">
        <v>157</v>
      </c>
    </row>
    <row r="3" spans="1:10" s="4" customFormat="1">
      <c r="A3" s="4">
        <v>814800</v>
      </c>
      <c r="B3" s="4">
        <v>358</v>
      </c>
      <c r="C3" s="4" t="s">
        <v>324</v>
      </c>
      <c r="D3" s="4" t="s">
        <v>157</v>
      </c>
      <c r="E3" s="4" t="s">
        <v>157</v>
      </c>
    </row>
    <row r="4" spans="1:10" s="4" customFormat="1">
      <c r="A4" s="4">
        <v>814800</v>
      </c>
      <c r="B4" s="4">
        <v>397</v>
      </c>
      <c r="C4" s="4" t="s">
        <v>325</v>
      </c>
      <c r="D4" s="4" t="s">
        <v>157</v>
      </c>
      <c r="E4" s="4" t="s">
        <v>157</v>
      </c>
    </row>
    <row r="5" spans="1:10">
      <c r="A5">
        <v>814800</v>
      </c>
      <c r="B5">
        <v>399</v>
      </c>
      <c r="C5" t="s">
        <v>326</v>
      </c>
      <c r="D5" t="s">
        <v>157</v>
      </c>
      <c r="E5" s="2" t="s">
        <v>157</v>
      </c>
    </row>
    <row r="6" spans="1:10" s="4" customFormat="1">
      <c r="A6" s="4">
        <v>816394</v>
      </c>
      <c r="B6" s="4">
        <v>1130</v>
      </c>
      <c r="C6" s="4" t="s">
        <v>327</v>
      </c>
      <c r="D6" s="4" t="s">
        <v>249</v>
      </c>
      <c r="E6" s="4" t="s">
        <v>250</v>
      </c>
      <c r="F6" s="4" t="s">
        <v>251</v>
      </c>
      <c r="G6" s="4" t="s">
        <v>328</v>
      </c>
      <c r="H6" s="4" t="s">
        <v>328</v>
      </c>
      <c r="I6" s="4" t="s">
        <v>38</v>
      </c>
    </row>
    <row r="7" spans="1:10">
      <c r="A7">
        <v>816394</v>
      </c>
      <c r="B7">
        <v>1172</v>
      </c>
      <c r="C7" t="s">
        <v>329</v>
      </c>
      <c r="D7" t="s">
        <v>249</v>
      </c>
      <c r="E7" t="s">
        <v>250</v>
      </c>
      <c r="F7" t="s">
        <v>251</v>
      </c>
      <c r="G7" t="s">
        <v>328</v>
      </c>
      <c r="H7" t="s">
        <v>328</v>
      </c>
      <c r="I7" t="s">
        <v>38</v>
      </c>
      <c r="J7" t="s">
        <v>39</v>
      </c>
    </row>
    <row r="8" spans="1:10" s="4" customFormat="1">
      <c r="A8" s="4">
        <v>816408</v>
      </c>
      <c r="B8" s="4">
        <v>601</v>
      </c>
      <c r="C8" s="4" t="s">
        <v>330</v>
      </c>
      <c r="D8" s="4" t="s">
        <v>157</v>
      </c>
      <c r="E8" s="4" t="s">
        <v>331</v>
      </c>
      <c r="F8" s="4" t="s">
        <v>332</v>
      </c>
      <c r="G8" s="4" t="s">
        <v>333</v>
      </c>
      <c r="H8" s="4" t="s">
        <v>332</v>
      </c>
      <c r="I8" s="4" t="s">
        <v>334</v>
      </c>
    </row>
    <row r="9" spans="1:10">
      <c r="A9">
        <v>816408</v>
      </c>
      <c r="B9">
        <v>611</v>
      </c>
      <c r="C9" t="s">
        <v>335</v>
      </c>
      <c r="D9" s="2" t="s">
        <v>157</v>
      </c>
      <c r="E9" t="s">
        <v>331</v>
      </c>
      <c r="F9" t="s">
        <v>332</v>
      </c>
      <c r="G9" t="s">
        <v>333</v>
      </c>
      <c r="H9" t="s">
        <v>332</v>
      </c>
      <c r="I9" t="s">
        <v>334</v>
      </c>
    </row>
    <row r="10" spans="1:10">
      <c r="A10">
        <v>819841</v>
      </c>
      <c r="B10">
        <v>773</v>
      </c>
      <c r="C10" t="s">
        <v>336</v>
      </c>
      <c r="D10" t="s">
        <v>337</v>
      </c>
      <c r="E10" t="s">
        <v>338</v>
      </c>
    </row>
    <row r="11" spans="1:10" s="4" customFormat="1">
      <c r="A11" s="4">
        <v>819842</v>
      </c>
      <c r="B11" s="4">
        <v>558</v>
      </c>
      <c r="C11" s="4" t="s">
        <v>339</v>
      </c>
      <c r="D11" s="4" t="s">
        <v>340</v>
      </c>
      <c r="E11" s="4" t="s">
        <v>338</v>
      </c>
    </row>
    <row r="12" spans="1:10" s="4" customFormat="1">
      <c r="A12" s="4">
        <v>819842</v>
      </c>
      <c r="B12" s="4">
        <v>628</v>
      </c>
      <c r="C12" s="4" t="s">
        <v>341</v>
      </c>
      <c r="D12" s="4" t="s">
        <v>337</v>
      </c>
      <c r="E12" s="4" t="s">
        <v>338</v>
      </c>
    </row>
    <row r="13" spans="1:10" s="4" customFormat="1">
      <c r="A13" s="4">
        <v>819842</v>
      </c>
      <c r="B13" s="4">
        <v>642</v>
      </c>
      <c r="C13" s="4" t="s">
        <v>342</v>
      </c>
      <c r="D13" s="4" t="s">
        <v>337</v>
      </c>
      <c r="E13" s="4" t="s">
        <v>338</v>
      </c>
    </row>
    <row r="14" spans="1:10" s="4" customFormat="1">
      <c r="A14" s="4">
        <v>819842</v>
      </c>
      <c r="B14" s="4">
        <v>642</v>
      </c>
      <c r="C14" s="4" t="s">
        <v>343</v>
      </c>
      <c r="D14" s="4" t="s">
        <v>337</v>
      </c>
      <c r="E14" s="4" t="s">
        <v>338</v>
      </c>
    </row>
    <row r="15" spans="1:10" s="4" customFormat="1">
      <c r="A15" s="4">
        <v>819842</v>
      </c>
      <c r="B15" s="4">
        <v>642</v>
      </c>
      <c r="C15" s="4" t="s">
        <v>344</v>
      </c>
      <c r="D15" s="4" t="s">
        <v>337</v>
      </c>
      <c r="E15" s="4" t="s">
        <v>338</v>
      </c>
    </row>
    <row r="16" spans="1:10" s="4" customFormat="1">
      <c r="A16" s="4">
        <v>819842</v>
      </c>
      <c r="B16" s="4">
        <v>671</v>
      </c>
      <c r="C16" s="4" t="s">
        <v>345</v>
      </c>
      <c r="D16" s="4" t="s">
        <v>337</v>
      </c>
      <c r="E16" s="4" t="s">
        <v>338</v>
      </c>
    </row>
    <row r="17" spans="1:10">
      <c r="A17">
        <v>819842</v>
      </c>
      <c r="B17">
        <v>698</v>
      </c>
      <c r="C17" t="s">
        <v>346</v>
      </c>
      <c r="D17" t="s">
        <v>337</v>
      </c>
      <c r="E17" t="s">
        <v>338</v>
      </c>
    </row>
    <row r="18" spans="1:10" s="4" customFormat="1">
      <c r="A18" s="4">
        <v>819844</v>
      </c>
      <c r="B18" s="4">
        <v>719</v>
      </c>
      <c r="C18" s="4" t="s">
        <v>347</v>
      </c>
      <c r="D18" s="4" t="s">
        <v>337</v>
      </c>
      <c r="E18" s="4" t="s">
        <v>338</v>
      </c>
    </row>
    <row r="19" spans="1:10" s="4" customFormat="1">
      <c r="A19" s="4">
        <v>819844</v>
      </c>
      <c r="B19" s="4">
        <v>719</v>
      </c>
      <c r="C19" s="4" t="s">
        <v>348</v>
      </c>
      <c r="D19" s="4" t="s">
        <v>337</v>
      </c>
      <c r="E19" s="4" t="s">
        <v>338</v>
      </c>
    </row>
    <row r="20" spans="1:10">
      <c r="A20">
        <v>819844</v>
      </c>
      <c r="B20">
        <v>730</v>
      </c>
      <c r="C20" t="s">
        <v>349</v>
      </c>
      <c r="D20" t="s">
        <v>337</v>
      </c>
      <c r="E20" t="s">
        <v>338</v>
      </c>
    </row>
    <row r="21" spans="1:10" s="4" customFormat="1">
      <c r="A21" s="4">
        <v>823721</v>
      </c>
      <c r="B21" s="4">
        <v>996</v>
      </c>
      <c r="C21" s="4" t="s">
        <v>350</v>
      </c>
      <c r="D21" s="4" t="s">
        <v>157</v>
      </c>
      <c r="E21" s="4" t="s">
        <v>157</v>
      </c>
      <c r="F21" s="4" t="s">
        <v>132</v>
      </c>
    </row>
    <row r="22" spans="1:10">
      <c r="A22">
        <v>823721</v>
      </c>
      <c r="B22">
        <v>996</v>
      </c>
      <c r="C22" t="s">
        <v>351</v>
      </c>
      <c r="D22" s="2" t="s">
        <v>157</v>
      </c>
      <c r="E22" s="2" t="s">
        <v>157</v>
      </c>
      <c r="F22" t="s">
        <v>132</v>
      </c>
    </row>
    <row r="23" spans="1:10">
      <c r="A23">
        <v>827319</v>
      </c>
      <c r="B23">
        <v>1164</v>
      </c>
      <c r="C23" t="s">
        <v>352</v>
      </c>
      <c r="D23" t="s">
        <v>249</v>
      </c>
      <c r="E23" t="s">
        <v>250</v>
      </c>
      <c r="F23" t="s">
        <v>251</v>
      </c>
      <c r="G23" t="s">
        <v>328</v>
      </c>
      <c r="H23" t="s">
        <v>328</v>
      </c>
      <c r="I23" t="s">
        <v>38</v>
      </c>
      <c r="J23" t="s">
        <v>39</v>
      </c>
    </row>
    <row r="24" spans="1:10">
      <c r="A24">
        <v>827538</v>
      </c>
      <c r="B24">
        <v>1112</v>
      </c>
      <c r="C24" t="s">
        <v>353</v>
      </c>
      <c r="D24" t="s">
        <v>249</v>
      </c>
      <c r="E24" t="s">
        <v>250</v>
      </c>
      <c r="F24" t="s">
        <v>251</v>
      </c>
      <c r="G24" t="s">
        <v>328</v>
      </c>
      <c r="H24" t="s">
        <v>328</v>
      </c>
      <c r="I24" t="s">
        <v>38</v>
      </c>
      <c r="J24" t="s">
        <v>39</v>
      </c>
    </row>
    <row r="25" spans="1:10" s="4" customFormat="1">
      <c r="A25" s="4">
        <v>828404</v>
      </c>
      <c r="B25" s="4">
        <v>735</v>
      </c>
      <c r="C25" s="4" t="s">
        <v>354</v>
      </c>
      <c r="D25" s="4" t="s">
        <v>337</v>
      </c>
      <c r="E25" s="4" t="s">
        <v>338</v>
      </c>
    </row>
    <row r="26" spans="1:10">
      <c r="A26">
        <v>828404</v>
      </c>
      <c r="B26">
        <v>736</v>
      </c>
      <c r="C26" t="s">
        <v>355</v>
      </c>
      <c r="D26" t="s">
        <v>337</v>
      </c>
      <c r="E26" t="s">
        <v>338</v>
      </c>
    </row>
    <row r="27" spans="1:10">
      <c r="A27">
        <v>833570</v>
      </c>
      <c r="B27">
        <v>1111</v>
      </c>
      <c r="C27" t="s">
        <v>356</v>
      </c>
      <c r="D27" t="s">
        <v>249</v>
      </c>
      <c r="E27" t="s">
        <v>250</v>
      </c>
      <c r="F27" t="s">
        <v>251</v>
      </c>
      <c r="G27" t="s">
        <v>328</v>
      </c>
      <c r="H27" t="s">
        <v>328</v>
      </c>
      <c r="I27" t="s">
        <v>39</v>
      </c>
    </row>
    <row r="28" spans="1:10" s="4" customFormat="1">
      <c r="A28" s="4">
        <v>835007</v>
      </c>
      <c r="B28" s="4">
        <v>643</v>
      </c>
      <c r="C28" s="4" t="s">
        <v>357</v>
      </c>
      <c r="D28" s="4" t="s">
        <v>340</v>
      </c>
      <c r="E28" s="4" t="s">
        <v>338</v>
      </c>
    </row>
    <row r="29" spans="1:10" s="4" customFormat="1">
      <c r="A29" s="4">
        <v>835007</v>
      </c>
      <c r="B29" s="4">
        <v>697</v>
      </c>
      <c r="C29" s="4" t="s">
        <v>358</v>
      </c>
      <c r="D29" s="4" t="s">
        <v>337</v>
      </c>
      <c r="E29" s="4" t="s">
        <v>338</v>
      </c>
    </row>
    <row r="30" spans="1:10" s="4" customFormat="1">
      <c r="A30" s="4">
        <v>835007</v>
      </c>
      <c r="B30" s="4">
        <v>700</v>
      </c>
      <c r="C30" s="4" t="s">
        <v>359</v>
      </c>
      <c r="D30" s="4" t="s">
        <v>337</v>
      </c>
      <c r="E30" s="4" t="s">
        <v>338</v>
      </c>
    </row>
    <row r="31" spans="1:10" s="4" customFormat="1">
      <c r="A31" s="4">
        <v>835007</v>
      </c>
      <c r="B31" s="4">
        <v>744</v>
      </c>
      <c r="C31" s="4" t="s">
        <v>360</v>
      </c>
      <c r="D31" s="4" t="s">
        <v>337</v>
      </c>
      <c r="E31" s="4" t="s">
        <v>338</v>
      </c>
    </row>
    <row r="32" spans="1:10" s="4" customFormat="1">
      <c r="A32" s="4">
        <v>835007</v>
      </c>
      <c r="B32" s="4">
        <v>770</v>
      </c>
      <c r="C32" s="4" t="s">
        <v>361</v>
      </c>
      <c r="D32" s="4" t="s">
        <v>337</v>
      </c>
      <c r="E32" s="4" t="s">
        <v>338</v>
      </c>
    </row>
    <row r="33" spans="1:10">
      <c r="A33">
        <v>835007</v>
      </c>
      <c r="B33">
        <v>831</v>
      </c>
      <c r="C33" t="s">
        <v>362</v>
      </c>
      <c r="D33" t="s">
        <v>337</v>
      </c>
      <c r="E33" t="s">
        <v>338</v>
      </c>
    </row>
    <row r="34" spans="1:10" s="4" customFormat="1">
      <c r="A34" s="4">
        <v>835842</v>
      </c>
      <c r="B34" s="4">
        <v>609</v>
      </c>
      <c r="C34" s="4" t="s">
        <v>363</v>
      </c>
      <c r="D34" s="4" t="s">
        <v>157</v>
      </c>
      <c r="E34" s="4" t="s">
        <v>331</v>
      </c>
      <c r="F34" s="4" t="s">
        <v>332</v>
      </c>
      <c r="G34" s="4" t="s">
        <v>332</v>
      </c>
      <c r="H34" s="4" t="s">
        <v>333</v>
      </c>
      <c r="I34" s="4" t="s">
        <v>334</v>
      </c>
    </row>
    <row r="35" spans="1:10">
      <c r="A35">
        <v>835842</v>
      </c>
      <c r="B35">
        <v>626</v>
      </c>
      <c r="C35" t="s">
        <v>364</v>
      </c>
      <c r="D35" s="2" t="s">
        <v>157</v>
      </c>
      <c r="E35" t="s">
        <v>331</v>
      </c>
      <c r="F35" t="s">
        <v>332</v>
      </c>
      <c r="G35" t="s">
        <v>332</v>
      </c>
      <c r="H35" t="s">
        <v>333</v>
      </c>
      <c r="I35" t="s">
        <v>334</v>
      </c>
    </row>
    <row r="36" spans="1:10" s="4" customFormat="1">
      <c r="A36" s="4">
        <v>835926</v>
      </c>
      <c r="B36" s="4">
        <v>689</v>
      </c>
      <c r="C36" s="4" t="s">
        <v>365</v>
      </c>
      <c r="D36" s="4" t="s">
        <v>157</v>
      </c>
      <c r="E36" s="4" t="s">
        <v>157</v>
      </c>
      <c r="F36" s="4" t="s">
        <v>132</v>
      </c>
    </row>
    <row r="37" spans="1:10" s="4" customFormat="1">
      <c r="A37" s="4">
        <v>835926</v>
      </c>
      <c r="B37" s="4">
        <v>898</v>
      </c>
      <c r="C37" s="4" t="s">
        <v>366</v>
      </c>
      <c r="D37" s="4" t="s">
        <v>157</v>
      </c>
      <c r="E37" s="4" t="s">
        <v>157</v>
      </c>
      <c r="F37" s="4" t="s">
        <v>132</v>
      </c>
    </row>
    <row r="38" spans="1:10" s="4" customFormat="1">
      <c r="A38" s="4">
        <v>835926</v>
      </c>
      <c r="B38" s="4">
        <v>915</v>
      </c>
      <c r="C38" s="4" t="s">
        <v>367</v>
      </c>
      <c r="D38" s="4" t="s">
        <v>157</v>
      </c>
      <c r="E38" s="4" t="s">
        <v>157</v>
      </c>
      <c r="F38" s="4" t="s">
        <v>132</v>
      </c>
    </row>
    <row r="39" spans="1:10" s="4" customFormat="1">
      <c r="A39" s="4">
        <v>835926</v>
      </c>
      <c r="B39" s="4">
        <v>915</v>
      </c>
      <c r="C39" s="4" t="s">
        <v>368</v>
      </c>
      <c r="D39" s="4" t="s">
        <v>157</v>
      </c>
      <c r="E39" s="4" t="s">
        <v>157</v>
      </c>
      <c r="F39" s="4" t="s">
        <v>132</v>
      </c>
    </row>
    <row r="40" spans="1:10" s="4" customFormat="1">
      <c r="A40" s="4">
        <v>835926</v>
      </c>
      <c r="B40" s="4">
        <v>915</v>
      </c>
      <c r="C40" s="4" t="s">
        <v>369</v>
      </c>
      <c r="D40" s="4" t="s">
        <v>157</v>
      </c>
      <c r="E40" s="4" t="s">
        <v>157</v>
      </c>
      <c r="F40" s="4" t="s">
        <v>132</v>
      </c>
    </row>
    <row r="41" spans="1:10" s="4" customFormat="1">
      <c r="A41" s="4">
        <v>835926</v>
      </c>
      <c r="B41" s="4">
        <v>915</v>
      </c>
      <c r="C41" s="4" t="s">
        <v>370</v>
      </c>
      <c r="D41" s="4" t="s">
        <v>157</v>
      </c>
      <c r="E41" s="4" t="s">
        <v>157</v>
      </c>
      <c r="F41" s="4" t="s">
        <v>132</v>
      </c>
    </row>
    <row r="42" spans="1:10">
      <c r="A42">
        <v>835926</v>
      </c>
      <c r="B42">
        <v>915</v>
      </c>
      <c r="C42" t="s">
        <v>371</v>
      </c>
      <c r="D42" t="s">
        <v>157</v>
      </c>
      <c r="E42" t="s">
        <v>157</v>
      </c>
      <c r="F42" t="s">
        <v>132</v>
      </c>
    </row>
    <row r="43" spans="1:10" s="4" customFormat="1">
      <c r="A43" s="4">
        <v>837483</v>
      </c>
      <c r="B43" s="4">
        <v>1014</v>
      </c>
      <c r="C43" s="4" t="s">
        <v>372</v>
      </c>
      <c r="D43" s="4" t="s">
        <v>249</v>
      </c>
      <c r="E43" s="4" t="s">
        <v>250</v>
      </c>
      <c r="F43" s="4" t="s">
        <v>251</v>
      </c>
      <c r="G43" s="4" t="s">
        <v>328</v>
      </c>
      <c r="H43" s="4" t="s">
        <v>328</v>
      </c>
      <c r="I43" s="4" t="s">
        <v>38</v>
      </c>
      <c r="J43" s="4" t="s">
        <v>39</v>
      </c>
    </row>
    <row r="44" spans="1:10" s="4" customFormat="1">
      <c r="A44" s="4">
        <v>837483</v>
      </c>
      <c r="B44" s="4">
        <v>1122</v>
      </c>
      <c r="C44" s="4" t="s">
        <v>373</v>
      </c>
      <c r="D44" s="4" t="s">
        <v>249</v>
      </c>
      <c r="E44" s="4" t="s">
        <v>250</v>
      </c>
      <c r="F44" s="4" t="s">
        <v>251</v>
      </c>
      <c r="G44" s="4" t="s">
        <v>328</v>
      </c>
      <c r="H44" s="4" t="s">
        <v>328</v>
      </c>
      <c r="I44" s="4" t="s">
        <v>38</v>
      </c>
      <c r="J44" s="4" t="s">
        <v>39</v>
      </c>
    </row>
    <row r="45" spans="1:10" s="4" customFormat="1">
      <c r="A45" s="4">
        <v>837483</v>
      </c>
      <c r="B45" s="4">
        <v>1122</v>
      </c>
      <c r="C45" s="4" t="s">
        <v>374</v>
      </c>
      <c r="D45" s="4" t="s">
        <v>249</v>
      </c>
      <c r="E45" s="4" t="s">
        <v>250</v>
      </c>
      <c r="F45" s="4" t="s">
        <v>251</v>
      </c>
      <c r="G45" s="4" t="s">
        <v>328</v>
      </c>
      <c r="H45" s="4" t="s">
        <v>328</v>
      </c>
      <c r="I45" s="4" t="s">
        <v>38</v>
      </c>
      <c r="J45" s="4" t="s">
        <v>39</v>
      </c>
    </row>
    <row r="46" spans="1:10" s="4" customFormat="1">
      <c r="A46" s="4">
        <v>837483</v>
      </c>
      <c r="B46" s="4">
        <v>1122</v>
      </c>
      <c r="C46" s="4" t="s">
        <v>375</v>
      </c>
      <c r="D46" s="4" t="s">
        <v>249</v>
      </c>
      <c r="E46" s="4" t="s">
        <v>250</v>
      </c>
      <c r="F46" s="4" t="s">
        <v>251</v>
      </c>
      <c r="G46" s="4" t="s">
        <v>328</v>
      </c>
      <c r="H46" s="4" t="s">
        <v>328</v>
      </c>
      <c r="I46" s="4" t="s">
        <v>38</v>
      </c>
      <c r="J46" s="4" t="s">
        <v>39</v>
      </c>
    </row>
    <row r="47" spans="1:10" s="4" customFormat="1">
      <c r="A47" s="4">
        <v>837483</v>
      </c>
      <c r="B47" s="4">
        <v>1122</v>
      </c>
      <c r="C47" s="4" t="s">
        <v>376</v>
      </c>
      <c r="D47" s="4" t="s">
        <v>249</v>
      </c>
      <c r="E47" s="4" t="s">
        <v>250</v>
      </c>
      <c r="F47" s="4" t="s">
        <v>251</v>
      </c>
      <c r="G47" s="4" t="s">
        <v>328</v>
      </c>
      <c r="H47" s="4" t="s">
        <v>328</v>
      </c>
      <c r="I47" s="4" t="s">
        <v>38</v>
      </c>
      <c r="J47" s="4" t="s">
        <v>39</v>
      </c>
    </row>
    <row r="48" spans="1:10">
      <c r="A48">
        <v>837483</v>
      </c>
      <c r="B48">
        <v>1126</v>
      </c>
      <c r="C48" t="s">
        <v>377</v>
      </c>
      <c r="D48" t="s">
        <v>249</v>
      </c>
      <c r="E48" t="s">
        <v>250</v>
      </c>
      <c r="F48" t="s">
        <v>251</v>
      </c>
      <c r="G48" t="s">
        <v>328</v>
      </c>
      <c r="H48" t="s">
        <v>328</v>
      </c>
      <c r="I48" t="s">
        <v>38</v>
      </c>
      <c r="J48" t="s">
        <v>39</v>
      </c>
    </row>
    <row r="49" spans="1:8" s="4" customFormat="1">
      <c r="A49" s="4">
        <v>843117</v>
      </c>
      <c r="B49" s="4">
        <v>610</v>
      </c>
      <c r="C49" s="4" t="s">
        <v>378</v>
      </c>
      <c r="D49" s="4" t="s">
        <v>379</v>
      </c>
      <c r="E49" s="4" t="s">
        <v>338</v>
      </c>
    </row>
    <row r="50" spans="1:8" s="4" customFormat="1">
      <c r="A50" s="4">
        <v>843117</v>
      </c>
      <c r="B50" s="4">
        <v>738</v>
      </c>
      <c r="C50" s="4" t="s">
        <v>380</v>
      </c>
      <c r="D50" s="4" t="s">
        <v>337</v>
      </c>
      <c r="E50" s="4" t="s">
        <v>338</v>
      </c>
    </row>
    <row r="51" spans="1:8" s="4" customFormat="1">
      <c r="A51" s="4">
        <v>843117</v>
      </c>
      <c r="B51" s="4">
        <v>738</v>
      </c>
      <c r="C51" s="4" t="s">
        <v>381</v>
      </c>
      <c r="D51" s="4" t="s">
        <v>337</v>
      </c>
      <c r="E51" s="4" t="s">
        <v>338</v>
      </c>
    </row>
    <row r="52" spans="1:8">
      <c r="A52">
        <v>843117</v>
      </c>
      <c r="B52">
        <v>765</v>
      </c>
      <c r="C52" t="s">
        <v>382</v>
      </c>
      <c r="D52" t="s">
        <v>337</v>
      </c>
      <c r="E52" t="s">
        <v>338</v>
      </c>
    </row>
    <row r="53" spans="1:8">
      <c r="A53">
        <v>843133</v>
      </c>
      <c r="B53">
        <v>619</v>
      </c>
      <c r="C53" t="s">
        <v>383</v>
      </c>
      <c r="D53" s="2" t="s">
        <v>157</v>
      </c>
      <c r="E53" t="s">
        <v>332</v>
      </c>
      <c r="F53" t="s">
        <v>333</v>
      </c>
      <c r="G53" t="s">
        <v>333</v>
      </c>
      <c r="H53" t="s">
        <v>334</v>
      </c>
    </row>
    <row r="54" spans="1:8" s="3" customFormat="1">
      <c r="A54" s="3">
        <v>839928</v>
      </c>
      <c r="C54" s="3" t="s">
        <v>384</v>
      </c>
      <c r="D54" s="3" t="s">
        <v>385</v>
      </c>
      <c r="E54" s="3" t="s">
        <v>386</v>
      </c>
      <c r="F54" s="3" t="s">
        <v>387</v>
      </c>
      <c r="G54" s="3" t="s">
        <v>388</v>
      </c>
    </row>
    <row r="55" spans="1:8" s="3" customFormat="1">
      <c r="A55" s="3">
        <v>829424</v>
      </c>
      <c r="C55" s="3" t="s">
        <v>389</v>
      </c>
      <c r="D55" s="3" t="s">
        <v>385</v>
      </c>
      <c r="E55" s="3" t="s">
        <v>386</v>
      </c>
      <c r="F55" s="3" t="s">
        <v>387</v>
      </c>
      <c r="G55" s="3" t="s">
        <v>388</v>
      </c>
    </row>
    <row r="56" spans="1:8" s="3" customFormat="1">
      <c r="A56" s="3">
        <v>836190</v>
      </c>
      <c r="C56" s="3" t="s">
        <v>390</v>
      </c>
      <c r="D56" s="3" t="s">
        <v>385</v>
      </c>
      <c r="E56" s="3" t="s">
        <v>386</v>
      </c>
      <c r="F56" s="3" t="s">
        <v>387</v>
      </c>
      <c r="G56" s="3" t="s">
        <v>388</v>
      </c>
    </row>
    <row r="57" spans="1:8" s="3" customFormat="1">
      <c r="A57" s="3">
        <v>818036</v>
      </c>
      <c r="C57" s="3" t="s">
        <v>391</v>
      </c>
      <c r="D57" s="3" t="s">
        <v>385</v>
      </c>
      <c r="E57" s="3" t="s">
        <v>386</v>
      </c>
      <c r="F57" s="3" t="s">
        <v>387</v>
      </c>
      <c r="G57" s="3" t="s">
        <v>388</v>
      </c>
    </row>
  </sheetData>
  <sortState xmlns:xlrd2="http://schemas.microsoft.com/office/spreadsheetml/2017/richdata2" ref="A2:J53">
    <sortCondition ref="A2:A53"/>
    <sortCondition ref="B2:B53"/>
  </sortState>
  <conditionalFormatting sqref="A1">
    <cfRule type="duplicateValues" dxfId="38" priority="1"/>
    <cfRule type="duplicateValues" dxfId="37" priority="2"/>
    <cfRule type="duplicateValues" dxfId="36" priority="3"/>
    <cfRule type="duplicateValues" dxfId="35" priority="4"/>
  </conditionalFormatting>
  <conditionalFormatting sqref="A2:A1048576">
    <cfRule type="duplicateValues" dxfId="34" priority="5"/>
  </conditionalFormatting>
  <conditionalFormatting sqref="A113:B1048576 A2:B53 B54:B112">
    <cfRule type="duplicateValues" dxfId="33" priority="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Xing, Jiawei</dc:creator>
  <cp:keywords/>
  <dc:description/>
  <cp:lastModifiedBy>Jouline, Igor</cp:lastModifiedBy>
  <cp:revision/>
  <dcterms:created xsi:type="dcterms:W3CDTF">2015-06-05T18:17:20Z</dcterms:created>
  <dcterms:modified xsi:type="dcterms:W3CDTF">2023-04-23T16:27:18Z</dcterms:modified>
  <cp:category/>
  <cp:contentStatus/>
</cp:coreProperties>
</file>